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bahara/Library/CloudStorage/Box-Box/Private/Dashboard/Breast_PLOS/supporting information/"/>
    </mc:Choice>
  </mc:AlternateContent>
  <xr:revisionPtr revIDLastSave="0" documentId="13_ncr:1_{C9A36AF7-E0D4-294A-8CD0-7AE8C179F34E}" xr6:coauthVersionLast="47" xr6:coauthVersionMax="47" xr10:uidLastSave="{00000000-0000-0000-0000-000000000000}"/>
  <bookViews>
    <workbookView xWindow="900" yWindow="500" windowWidth="35840" windowHeight="16400" activeTab="5" xr2:uid="{81189181-16B8-E54C-A349-4EA66007E036}"/>
  </bookViews>
  <sheets>
    <sheet name="Logistic regression" sheetId="1" r:id="rId1"/>
    <sheet name="SNNs" sheetId="2" r:id="rId2"/>
    <sheet name="PWL" sheetId="3" r:id="rId3"/>
    <sheet name="DepCC" sheetId="7" r:id="rId4"/>
    <sheet name="DeepCSD" sheetId="8" r:id="rId5"/>
    <sheet name="Multiple Comparison of Means 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2" i="8" l="1"/>
  <c r="G32" i="8"/>
  <c r="F32" i="8"/>
  <c r="E32" i="8"/>
  <c r="D32" i="8"/>
  <c r="C32" i="8"/>
  <c r="B32" i="8"/>
  <c r="H31" i="8"/>
  <c r="G31" i="8"/>
  <c r="F31" i="8"/>
  <c r="E31" i="8"/>
  <c r="D31" i="8"/>
  <c r="C31" i="8"/>
  <c r="B31" i="8"/>
  <c r="H15" i="8"/>
  <c r="G15" i="8"/>
  <c r="F15" i="8"/>
  <c r="E15" i="8"/>
  <c r="D15" i="8"/>
  <c r="C15" i="8"/>
  <c r="B15" i="8"/>
  <c r="H14" i="8"/>
  <c r="G14" i="8"/>
  <c r="F14" i="8"/>
  <c r="E14" i="8"/>
  <c r="D14" i="8"/>
  <c r="C14" i="8"/>
  <c r="B14" i="8"/>
  <c r="H32" i="7"/>
  <c r="G32" i="7"/>
  <c r="F32" i="7"/>
  <c r="E32" i="7"/>
  <c r="D32" i="7"/>
  <c r="C32" i="7"/>
  <c r="B32" i="7"/>
  <c r="H31" i="7"/>
  <c r="G31" i="7"/>
  <c r="F31" i="7"/>
  <c r="E31" i="7"/>
  <c r="D31" i="7"/>
  <c r="C31" i="7"/>
  <c r="B31" i="7"/>
  <c r="H15" i="7"/>
  <c r="G15" i="7"/>
  <c r="F15" i="7"/>
  <c r="E15" i="7"/>
  <c r="D15" i="7"/>
  <c r="C15" i="7"/>
  <c r="B15" i="7"/>
  <c r="H14" i="7"/>
  <c r="G14" i="7"/>
  <c r="F14" i="7"/>
  <c r="E14" i="7"/>
  <c r="D14" i="7"/>
  <c r="C14" i="7"/>
  <c r="B14" i="7"/>
  <c r="H32" i="3"/>
  <c r="G32" i="3"/>
  <c r="F32" i="3"/>
  <c r="E32" i="3"/>
  <c r="D32" i="3"/>
  <c r="C32" i="3"/>
  <c r="B32" i="3"/>
  <c r="H31" i="3"/>
  <c r="G31" i="3"/>
  <c r="F31" i="3"/>
  <c r="E31" i="3"/>
  <c r="D31" i="3"/>
  <c r="C31" i="3"/>
  <c r="B31" i="3"/>
  <c r="H15" i="3"/>
  <c r="G15" i="3"/>
  <c r="F15" i="3"/>
  <c r="E15" i="3"/>
  <c r="D15" i="3"/>
  <c r="C15" i="3"/>
  <c r="B15" i="3"/>
  <c r="H14" i="3"/>
  <c r="G14" i="3"/>
  <c r="F14" i="3"/>
  <c r="E14" i="3"/>
  <c r="D14" i="3"/>
  <c r="C14" i="3"/>
  <c r="B14" i="3"/>
  <c r="H32" i="2"/>
  <c r="G32" i="2"/>
  <c r="F32" i="2"/>
  <c r="E32" i="2"/>
  <c r="D32" i="2"/>
  <c r="C32" i="2"/>
  <c r="B32" i="2"/>
  <c r="H31" i="2"/>
  <c r="G31" i="2"/>
  <c r="F31" i="2"/>
  <c r="E31" i="2"/>
  <c r="D31" i="2"/>
  <c r="C31" i="2"/>
  <c r="B31" i="2"/>
  <c r="H15" i="2"/>
  <c r="G15" i="2"/>
  <c r="F15" i="2"/>
  <c r="E15" i="2"/>
  <c r="D15" i="2"/>
  <c r="C15" i="2"/>
  <c r="B15" i="2"/>
  <c r="H14" i="2"/>
  <c r="G14" i="2"/>
  <c r="F14" i="2"/>
  <c r="E14" i="2"/>
  <c r="D14" i="2"/>
  <c r="C14" i="2"/>
  <c r="B14" i="2"/>
  <c r="H32" i="1"/>
  <c r="G32" i="1"/>
  <c r="F32" i="1"/>
  <c r="E32" i="1"/>
  <c r="D32" i="1"/>
  <c r="C32" i="1"/>
  <c r="B32" i="1"/>
  <c r="H31" i="1"/>
  <c r="G31" i="1"/>
  <c r="F31" i="1"/>
  <c r="E31" i="1"/>
  <c r="D31" i="1"/>
  <c r="C31" i="1"/>
  <c r="B31" i="1"/>
  <c r="C15" i="1"/>
  <c r="D15" i="1"/>
  <c r="E15" i="1"/>
  <c r="F15" i="1"/>
  <c r="G15" i="1"/>
  <c r="H15" i="1"/>
  <c r="B15" i="1"/>
  <c r="C14" i="1"/>
  <c r="B14" i="1"/>
  <c r="H14" i="1"/>
  <c r="G14" i="1"/>
  <c r="F14" i="1"/>
  <c r="E14" i="1"/>
  <c r="D14" i="1"/>
</calcChain>
</file>

<file path=xl/sharedStrings.xml><?xml version="1.0" encoding="utf-8"?>
<sst xmlns="http://schemas.openxmlformats.org/spreadsheetml/2006/main" count="170" uniqueCount="27">
  <si>
    <t>Luminal A</t>
  </si>
  <si>
    <t>Luminal B</t>
  </si>
  <si>
    <t>Mean</t>
  </si>
  <si>
    <t>Fold</t>
  </si>
  <si>
    <t>Std.</t>
  </si>
  <si>
    <t>Training mean</t>
  </si>
  <si>
    <t>Test mean</t>
  </si>
  <si>
    <t>Normal-like</t>
  </si>
  <si>
    <t>Basal-like</t>
  </si>
  <si>
    <t>HER2-enriched</t>
  </si>
  <si>
    <t>RNA-seq values</t>
  </si>
  <si>
    <t>Copy number</t>
  </si>
  <si>
    <t>group1</t>
  </si>
  <si>
    <t>group2</t>
  </si>
  <si>
    <t>meandiff</t>
  </si>
  <si>
    <t>p-adj</t>
  </si>
  <si>
    <t>lower</t>
  </si>
  <si>
    <t>upper</t>
  </si>
  <si>
    <t>reject</t>
  </si>
  <si>
    <t>LR</t>
  </si>
  <si>
    <t>PWL</t>
  </si>
  <si>
    <t>SNN</t>
  </si>
  <si>
    <t xml:space="preserve">  </t>
  </si>
  <si>
    <t>Multiple Comparison of Means - Tukey HSD, FWER=0.05</t>
  </si>
  <si>
    <t>DeepCC</t>
  </si>
  <si>
    <t>DeepCSD</t>
  </si>
  <si>
    <t>SN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Helvetica Neue"/>
      <family val="2"/>
    </font>
    <font>
      <b/>
      <sz val="12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0F2EC-9A56-FF4B-B789-B96B3DB43D35}">
  <dimension ref="A1:H33"/>
  <sheetViews>
    <sheetView workbookViewId="0">
      <selection activeCell="B14" sqref="B14:H15"/>
    </sheetView>
  </sheetViews>
  <sheetFormatPr baseColWidth="10" defaultRowHeight="16" x14ac:dyDescent="0.2"/>
  <cols>
    <col min="1" max="1" width="9" style="1" bestFit="1" customWidth="1"/>
    <col min="2" max="2" width="12.5" style="1" bestFit="1" customWidth="1"/>
    <col min="3" max="3" width="9.1640625" style="1" bestFit="1" customWidth="1"/>
    <col min="4" max="4" width="10.6640625" style="1" bestFit="1" customWidth="1"/>
    <col min="5" max="5" width="9.6640625" style="1" bestFit="1" customWidth="1"/>
    <col min="6" max="6" width="9.5" style="1" bestFit="1" customWidth="1"/>
    <col min="7" max="7" width="9" style="1" bestFit="1" customWidth="1"/>
    <col min="8" max="8" width="13.5" style="1" bestFit="1" customWidth="1"/>
  </cols>
  <sheetData>
    <row r="1" spans="1:8" x14ac:dyDescent="0.2">
      <c r="A1" s="13" t="s">
        <v>10</v>
      </c>
      <c r="B1" s="13"/>
      <c r="C1" s="13"/>
      <c r="D1" s="13"/>
      <c r="E1" s="13"/>
      <c r="F1" s="13"/>
      <c r="G1" s="13"/>
      <c r="H1" s="13"/>
    </row>
    <row r="3" spans="1:8" x14ac:dyDescent="0.2">
      <c r="A3" s="6" t="s">
        <v>3</v>
      </c>
      <c r="B3" s="7" t="s">
        <v>5</v>
      </c>
      <c r="C3" s="7" t="s">
        <v>6</v>
      </c>
      <c r="D3" s="7" t="s">
        <v>7</v>
      </c>
      <c r="E3" s="7" t="s">
        <v>0</v>
      </c>
      <c r="F3" s="7" t="s">
        <v>1</v>
      </c>
      <c r="G3" s="7" t="s">
        <v>8</v>
      </c>
      <c r="H3" s="7" t="s">
        <v>9</v>
      </c>
    </row>
    <row r="4" spans="1:8" x14ac:dyDescent="0.2">
      <c r="A4" s="1">
        <v>1</v>
      </c>
      <c r="B4" s="8">
        <v>0.98065479119391696</v>
      </c>
      <c r="C4" s="8">
        <v>0.99156134829599496</v>
      </c>
      <c r="D4" s="8">
        <v>1</v>
      </c>
      <c r="E4" s="8">
        <v>0.97987804878048701</v>
      </c>
      <c r="F4" s="8">
        <v>0.97792869269949001</v>
      </c>
      <c r="G4" s="8">
        <v>1</v>
      </c>
      <c r="H4" s="8">
        <v>1</v>
      </c>
    </row>
    <row r="5" spans="1:8" x14ac:dyDescent="0.2">
      <c r="A5" s="1">
        <v>2</v>
      </c>
      <c r="B5" s="8">
        <v>0.98062529285637401</v>
      </c>
      <c r="C5" s="8">
        <v>0.97664032344776897</v>
      </c>
      <c r="D5" s="8">
        <v>0.94871794871794801</v>
      </c>
      <c r="E5" s="8">
        <v>0.96524390243902403</v>
      </c>
      <c r="F5" s="8">
        <v>0.97368421052631504</v>
      </c>
      <c r="G5" s="8">
        <v>1</v>
      </c>
      <c r="H5" s="8">
        <v>0.99555555555555497</v>
      </c>
    </row>
    <row r="6" spans="1:8" x14ac:dyDescent="0.2">
      <c r="A6" s="1">
        <v>3</v>
      </c>
      <c r="B6" s="8">
        <v>0.98276670191182003</v>
      </c>
      <c r="C6" s="8">
        <v>0.989837260342043</v>
      </c>
      <c r="D6" s="8">
        <v>1</v>
      </c>
      <c r="E6" s="8">
        <v>0.97804878048780397</v>
      </c>
      <c r="F6" s="8">
        <v>0.97113752122241004</v>
      </c>
      <c r="G6" s="8">
        <v>1</v>
      </c>
      <c r="H6" s="8">
        <v>1</v>
      </c>
    </row>
    <row r="7" spans="1:8" x14ac:dyDescent="0.2">
      <c r="A7" s="1">
        <v>4</v>
      </c>
      <c r="B7" s="8">
        <v>0.98386817220314704</v>
      </c>
      <c r="C7" s="8">
        <v>0.98149621102600404</v>
      </c>
      <c r="D7" s="8">
        <v>0.993670886075949</v>
      </c>
      <c r="E7" s="8">
        <v>0.96280487804878001</v>
      </c>
      <c r="F7" s="8">
        <v>0.95767195767195701</v>
      </c>
      <c r="G7" s="8">
        <v>1</v>
      </c>
      <c r="H7" s="8">
        <v>0.99333333333333296</v>
      </c>
    </row>
    <row r="8" spans="1:8" x14ac:dyDescent="0.2">
      <c r="A8" s="1">
        <v>5</v>
      </c>
      <c r="B8" s="8">
        <v>0.98510099945553897</v>
      </c>
      <c r="C8" s="8">
        <v>0.97418553129164898</v>
      </c>
      <c r="D8" s="8">
        <v>0.981012658227848</v>
      </c>
      <c r="E8" s="8">
        <v>0.954573170731707</v>
      </c>
      <c r="F8" s="8">
        <v>0.94532627865961105</v>
      </c>
      <c r="G8" s="8">
        <v>0.99773755656108598</v>
      </c>
      <c r="H8" s="8">
        <v>0.99227799227799196</v>
      </c>
    </row>
    <row r="9" spans="1:8" x14ac:dyDescent="0.2">
      <c r="A9" s="1">
        <v>6</v>
      </c>
      <c r="B9" s="8">
        <v>0.98094117021542504</v>
      </c>
      <c r="C9" s="8">
        <v>0.99127052124364201</v>
      </c>
      <c r="D9" s="8">
        <v>0.993670886075949</v>
      </c>
      <c r="E9" s="8">
        <v>0.99756097560975598</v>
      </c>
      <c r="F9" s="8">
        <v>0.98941798941798897</v>
      </c>
      <c r="G9" s="8">
        <v>0.99886877828054299</v>
      </c>
      <c r="H9" s="8">
        <v>0.97683397683397599</v>
      </c>
    </row>
    <row r="10" spans="1:8" x14ac:dyDescent="0.2">
      <c r="A10" s="1">
        <v>7</v>
      </c>
      <c r="B10" s="8">
        <v>0.98417544896143805</v>
      </c>
      <c r="C10" s="8">
        <v>0.98059862344003501</v>
      </c>
      <c r="D10" s="8">
        <v>0.981012658227848</v>
      </c>
      <c r="E10" s="8">
        <v>0.96707317073170695</v>
      </c>
      <c r="F10" s="8">
        <v>0.96649029982363299</v>
      </c>
      <c r="G10" s="8">
        <v>1</v>
      </c>
      <c r="H10" s="8">
        <v>0.988416988416988</v>
      </c>
    </row>
    <row r="11" spans="1:8" x14ac:dyDescent="0.2">
      <c r="A11" s="1">
        <v>8</v>
      </c>
      <c r="B11" s="8">
        <v>0.98669318627255398</v>
      </c>
      <c r="C11" s="8">
        <v>0.97000443903140199</v>
      </c>
      <c r="D11" s="8">
        <v>0.949367088607595</v>
      </c>
      <c r="E11" s="8">
        <v>0.97195121951219499</v>
      </c>
      <c r="F11" s="8">
        <v>0.94797178130511395</v>
      </c>
      <c r="G11" s="8">
        <v>0.99038461538461497</v>
      </c>
      <c r="H11" s="8">
        <v>0.99034749034749003</v>
      </c>
    </row>
    <row r="12" spans="1:8" x14ac:dyDescent="0.2">
      <c r="A12" s="1">
        <v>9</v>
      </c>
      <c r="B12" s="8">
        <v>0.98185065220055301</v>
      </c>
      <c r="C12" s="8">
        <v>0.99892873410907301</v>
      </c>
      <c r="D12" s="8">
        <v>1</v>
      </c>
      <c r="E12" s="8">
        <v>0.99634146341463403</v>
      </c>
      <c r="F12" s="8">
        <v>0.99830220713073003</v>
      </c>
      <c r="G12" s="8">
        <v>1</v>
      </c>
      <c r="H12" s="8">
        <v>1</v>
      </c>
    </row>
    <row r="13" spans="1:8" x14ac:dyDescent="0.2">
      <c r="A13" s="1">
        <v>10</v>
      </c>
      <c r="B13" s="8">
        <v>0.98294729256885405</v>
      </c>
      <c r="C13" s="8">
        <v>0.99592114915308305</v>
      </c>
      <c r="D13" s="8">
        <v>0.993670886075949</v>
      </c>
      <c r="E13" s="8">
        <v>0.99512195121951197</v>
      </c>
      <c r="F13" s="8">
        <v>0.99660441426145996</v>
      </c>
      <c r="G13" s="8">
        <v>1</v>
      </c>
      <c r="H13" s="8">
        <v>0.994208494208494</v>
      </c>
    </row>
    <row r="14" spans="1:8" x14ac:dyDescent="0.2">
      <c r="A14" s="1" t="s">
        <v>2</v>
      </c>
      <c r="B14" s="9">
        <f>AVERAGE(B4:B13)</f>
        <v>0.98296237078396209</v>
      </c>
      <c r="C14" s="9">
        <f>AVERAGE(C4:C13)</f>
        <v>0.98504441413806954</v>
      </c>
      <c r="D14" s="9">
        <f t="shared" ref="D14:H14" si="0">AVERAGE(D4:D13)</f>
        <v>0.98411230120090853</v>
      </c>
      <c r="E14" s="9">
        <f t="shared" si="0"/>
        <v>0.97685975609756048</v>
      </c>
      <c r="F14" s="9">
        <f t="shared" si="0"/>
        <v>0.97245353527187084</v>
      </c>
      <c r="G14" s="9">
        <f t="shared" si="0"/>
        <v>0.99869909502262433</v>
      </c>
      <c r="H14" s="9">
        <f t="shared" si="0"/>
        <v>0.99309738309738282</v>
      </c>
    </row>
    <row r="15" spans="1:8" x14ac:dyDescent="0.2">
      <c r="A15" s="1" t="s">
        <v>4</v>
      </c>
      <c r="B15" s="9">
        <f>STDEV(B4:B13)</f>
        <v>2.0257040502154556E-3</v>
      </c>
      <c r="C15" s="9">
        <f t="shared" ref="C15:H15" si="1">STDEV(C4:C13)</f>
        <v>9.7887897864809819E-3</v>
      </c>
      <c r="D15" s="9">
        <f t="shared" si="1"/>
        <v>1.9749998910817152E-2</v>
      </c>
      <c r="E15" s="9">
        <f t="shared" si="1"/>
        <v>1.5279396347361815E-2</v>
      </c>
      <c r="F15" s="9">
        <f t="shared" si="1"/>
        <v>1.8743101968693558E-2</v>
      </c>
      <c r="G15" s="9">
        <f t="shared" si="1"/>
        <v>3.0171803723387015E-3</v>
      </c>
      <c r="H15" s="9">
        <f t="shared" si="1"/>
        <v>7.0309553773595336E-3</v>
      </c>
    </row>
    <row r="18" spans="1:8" x14ac:dyDescent="0.2">
      <c r="A18" s="13" t="s">
        <v>11</v>
      </c>
      <c r="B18" s="13"/>
      <c r="C18" s="13"/>
      <c r="D18" s="13"/>
      <c r="E18" s="13"/>
      <c r="F18" s="13"/>
      <c r="G18" s="13"/>
      <c r="H18" s="13"/>
    </row>
    <row r="20" spans="1:8" x14ac:dyDescent="0.2">
      <c r="A20" s="6" t="s">
        <v>3</v>
      </c>
      <c r="B20" s="7" t="s">
        <v>5</v>
      </c>
      <c r="C20" s="7" t="s">
        <v>6</v>
      </c>
      <c r="D20" s="7" t="s">
        <v>7</v>
      </c>
      <c r="E20" s="7" t="s">
        <v>0</v>
      </c>
      <c r="F20" s="7" t="s">
        <v>1</v>
      </c>
      <c r="G20" s="7" t="s">
        <v>8</v>
      </c>
      <c r="H20" s="7" t="s">
        <v>9</v>
      </c>
    </row>
    <row r="21" spans="1:8" x14ac:dyDescent="0.2">
      <c r="A21" s="1">
        <v>1</v>
      </c>
      <c r="B21" s="8">
        <v>0.84968858244092005</v>
      </c>
      <c r="C21" s="8">
        <v>0.82994654687076497</v>
      </c>
      <c r="D21" s="8">
        <v>0.90170940170940195</v>
      </c>
      <c r="E21" s="8">
        <v>0.73902439024390199</v>
      </c>
      <c r="F21" s="8">
        <v>0.643463497453311</v>
      </c>
      <c r="G21" s="8">
        <v>0.99886877828054299</v>
      </c>
      <c r="H21" s="8">
        <v>0.86666666666666703</v>
      </c>
    </row>
    <row r="22" spans="1:8" x14ac:dyDescent="0.2">
      <c r="A22" s="1">
        <v>2</v>
      </c>
      <c r="B22" s="8">
        <v>0.85357706734654404</v>
      </c>
      <c r="C22" s="8">
        <v>0.80747218455490899</v>
      </c>
      <c r="D22" s="8">
        <v>0.54700854700854695</v>
      </c>
      <c r="E22" s="8">
        <v>0.76341463414634203</v>
      </c>
      <c r="F22" s="8">
        <v>0.80814940577249605</v>
      </c>
      <c r="G22" s="8">
        <v>0.99434389140271495</v>
      </c>
      <c r="H22" s="8">
        <v>0.92444444444444496</v>
      </c>
    </row>
    <row r="23" spans="1:8" x14ac:dyDescent="0.2">
      <c r="A23" s="1">
        <v>3</v>
      </c>
      <c r="B23" s="8">
        <v>0.85266410691299599</v>
      </c>
      <c r="C23" s="8">
        <v>0.86601768764166898</v>
      </c>
      <c r="D23" s="8">
        <v>0.968354430379747</v>
      </c>
      <c r="E23" s="8">
        <v>0.80487804878048796</v>
      </c>
      <c r="F23" s="8">
        <v>0.75466893039049199</v>
      </c>
      <c r="G23" s="8">
        <v>0.93552036199095001</v>
      </c>
      <c r="H23" s="8">
        <v>0.86666666666666703</v>
      </c>
    </row>
    <row r="24" spans="1:8" x14ac:dyDescent="0.2">
      <c r="A24" s="1">
        <v>4</v>
      </c>
      <c r="B24" s="8">
        <v>0.85491538131391798</v>
      </c>
      <c r="C24" s="8">
        <v>0.82085254437125998</v>
      </c>
      <c r="D24" s="8">
        <v>0.816455696202532</v>
      </c>
      <c r="E24" s="8">
        <v>0.82743902439024397</v>
      </c>
      <c r="F24" s="8">
        <v>0.74338624338624404</v>
      </c>
      <c r="G24" s="8">
        <v>0.99253731343283602</v>
      </c>
      <c r="H24" s="8">
        <v>0.724444444444444</v>
      </c>
    </row>
    <row r="25" spans="1:8" x14ac:dyDescent="0.2">
      <c r="A25" s="1">
        <v>5</v>
      </c>
      <c r="B25" s="8">
        <v>0.85333513366351899</v>
      </c>
      <c r="C25" s="8">
        <v>0.82492307909072904</v>
      </c>
      <c r="D25" s="8">
        <v>0.892405063291139</v>
      </c>
      <c r="E25" s="8">
        <v>0.76219512195121997</v>
      </c>
      <c r="F25" s="8">
        <v>0.71604938271604901</v>
      </c>
      <c r="G25" s="8">
        <v>0.98755656108597301</v>
      </c>
      <c r="H25" s="8">
        <v>0.76640926640926599</v>
      </c>
    </row>
    <row r="26" spans="1:8" x14ac:dyDescent="0.2">
      <c r="A26" s="1">
        <v>6</v>
      </c>
      <c r="B26" s="8">
        <v>0.85360471012163897</v>
      </c>
      <c r="C26" s="8">
        <v>0.88098308952818005</v>
      </c>
      <c r="D26" s="8">
        <v>0.962025316455696</v>
      </c>
      <c r="E26" s="8">
        <v>0.88475609756097595</v>
      </c>
      <c r="F26" s="8">
        <v>0.81128747795414502</v>
      </c>
      <c r="G26" s="8">
        <v>0.97850678733031704</v>
      </c>
      <c r="H26" s="8">
        <v>0.76833976833976803</v>
      </c>
    </row>
    <row r="27" spans="1:8" x14ac:dyDescent="0.2">
      <c r="A27" s="1">
        <v>7</v>
      </c>
      <c r="B27" s="8">
        <v>0.84358379936982397</v>
      </c>
      <c r="C27" s="8">
        <v>0.88523814129571798</v>
      </c>
      <c r="D27" s="8">
        <v>0.981012658227848</v>
      </c>
      <c r="E27" s="8">
        <v>0.81646341463414596</v>
      </c>
      <c r="F27" s="8">
        <v>0.77689594356261005</v>
      </c>
      <c r="G27" s="8">
        <v>0.99660633484162897</v>
      </c>
      <c r="H27" s="8">
        <v>0.85521235521235495</v>
      </c>
    </row>
    <row r="28" spans="1:8" x14ac:dyDescent="0.2">
      <c r="A28" s="1">
        <v>8</v>
      </c>
      <c r="B28" s="8">
        <v>0.85454184788546195</v>
      </c>
      <c r="C28" s="8">
        <v>0.85125730891353901</v>
      </c>
      <c r="D28" s="8">
        <v>0.943037974683544</v>
      </c>
      <c r="E28" s="8">
        <v>0.80792682926829296</v>
      </c>
      <c r="F28" s="8">
        <v>0.67460317460317498</v>
      </c>
      <c r="G28" s="8">
        <v>0.99095022624434403</v>
      </c>
      <c r="H28" s="8">
        <v>0.83976833976833998</v>
      </c>
    </row>
    <row r="29" spans="1:8" x14ac:dyDescent="0.2">
      <c r="A29" s="1">
        <v>9</v>
      </c>
      <c r="B29" s="8">
        <v>0.84166711835901498</v>
      </c>
      <c r="C29" s="8">
        <v>0.90260659070079896</v>
      </c>
      <c r="D29" s="8">
        <v>0.949367088607595</v>
      </c>
      <c r="E29" s="8">
        <v>0.82865853658536603</v>
      </c>
      <c r="F29" s="8">
        <v>0.77674023769100198</v>
      </c>
      <c r="G29" s="8">
        <v>0.98529411764705899</v>
      </c>
      <c r="H29" s="8">
        <v>0.97297297297297303</v>
      </c>
    </row>
    <row r="30" spans="1:8" x14ac:dyDescent="0.2">
      <c r="A30" s="1">
        <v>10</v>
      </c>
      <c r="B30" s="8">
        <v>0.85275423717798005</v>
      </c>
      <c r="C30" s="8">
        <v>0.86031088561247304</v>
      </c>
      <c r="D30" s="8">
        <v>0.873417721518987</v>
      </c>
      <c r="E30" s="8">
        <v>0.81402439024390205</v>
      </c>
      <c r="F30" s="8">
        <v>0.75636672325976195</v>
      </c>
      <c r="G30" s="8">
        <v>0.99095022624434403</v>
      </c>
      <c r="H30" s="8">
        <v>0.86679536679536695</v>
      </c>
    </row>
    <row r="31" spans="1:8" x14ac:dyDescent="0.2">
      <c r="A31" s="1" t="s">
        <v>2</v>
      </c>
      <c r="B31" s="9">
        <f>AVERAGE(B21:B30)</f>
        <v>0.85103319845918168</v>
      </c>
      <c r="C31" s="9">
        <f>AVERAGE(C21:C30)</f>
        <v>0.85296080585800405</v>
      </c>
      <c r="D31" s="9">
        <f t="shared" ref="D31:H31" si="2">AVERAGE(D21:D30)</f>
        <v>0.88347938980850371</v>
      </c>
      <c r="E31" s="9">
        <f t="shared" si="2"/>
        <v>0.80487804878048796</v>
      </c>
      <c r="F31" s="9">
        <f t="shared" si="2"/>
        <v>0.74616110167892857</v>
      </c>
      <c r="G31" s="9">
        <f t="shared" si="2"/>
        <v>0.98511345985007104</v>
      </c>
      <c r="H31" s="9">
        <f t="shared" si="2"/>
        <v>0.84517202917202927</v>
      </c>
    </row>
    <row r="32" spans="1:8" x14ac:dyDescent="0.2">
      <c r="A32" s="1" t="s">
        <v>4</v>
      </c>
      <c r="B32" s="9">
        <f>STDEV(B21:B30)</f>
        <v>4.6715646138634544E-3</v>
      </c>
      <c r="C32" s="9">
        <f t="shared" ref="C32:H32" si="3">STDEV(C21:C30)</f>
        <v>3.150857346575632E-2</v>
      </c>
      <c r="D32" s="9">
        <f t="shared" si="3"/>
        <v>0.12866512483862419</v>
      </c>
      <c r="E32" s="9">
        <f t="shared" si="3"/>
        <v>4.1579822246908135E-2</v>
      </c>
      <c r="F32" s="9">
        <f t="shared" si="3"/>
        <v>5.4489547372498989E-2</v>
      </c>
      <c r="G32" s="9">
        <f t="shared" si="3"/>
        <v>1.8375315480830285E-2</v>
      </c>
      <c r="H32" s="9">
        <f t="shared" si="3"/>
        <v>7.514484642231721E-2</v>
      </c>
    </row>
    <row r="33" spans="2:3" x14ac:dyDescent="0.2">
      <c r="B33" s="9"/>
      <c r="C33" s="9"/>
    </row>
  </sheetData>
  <mergeCells count="2">
    <mergeCell ref="A18:H18"/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4FBFC-0846-4A4F-B87F-CFA145A697BB}">
  <dimension ref="A1:Q33"/>
  <sheetViews>
    <sheetView workbookViewId="0">
      <selection activeCell="B14" sqref="B14:H15"/>
    </sheetView>
  </sheetViews>
  <sheetFormatPr baseColWidth="10" defaultRowHeight="16" x14ac:dyDescent="0.2"/>
  <cols>
    <col min="1" max="1" width="5.6640625" style="10" bestFit="1" customWidth="1"/>
    <col min="2" max="2" width="12.5" bestFit="1" customWidth="1"/>
    <col min="3" max="3" width="9.1640625" bestFit="1" customWidth="1"/>
    <col min="4" max="4" width="10.6640625" bestFit="1" customWidth="1"/>
    <col min="5" max="5" width="9.6640625" bestFit="1" customWidth="1"/>
    <col min="6" max="6" width="9.5" bestFit="1" customWidth="1"/>
    <col min="7" max="7" width="9" bestFit="1" customWidth="1"/>
    <col min="8" max="8" width="13.5" bestFit="1" customWidth="1"/>
  </cols>
  <sheetData>
    <row r="1" spans="1:17" x14ac:dyDescent="0.2">
      <c r="A1" s="13" t="s">
        <v>10</v>
      </c>
      <c r="B1" s="13"/>
      <c r="C1" s="13"/>
      <c r="D1" s="13"/>
      <c r="E1" s="13"/>
      <c r="F1" s="13"/>
      <c r="G1" s="13"/>
      <c r="H1" s="13"/>
      <c r="J1" s="3"/>
      <c r="K1" s="4"/>
      <c r="L1" s="4"/>
      <c r="M1" s="4"/>
      <c r="N1" s="4"/>
      <c r="O1" s="4"/>
      <c r="P1" s="4"/>
      <c r="Q1" s="4"/>
    </row>
    <row r="2" spans="1:17" x14ac:dyDescent="0.2">
      <c r="A2" s="1"/>
      <c r="B2" s="1"/>
      <c r="C2" s="1"/>
      <c r="D2" s="1"/>
      <c r="E2" s="1"/>
      <c r="F2" s="1"/>
      <c r="G2" s="1"/>
      <c r="H2" s="1"/>
      <c r="J2" s="1"/>
      <c r="K2" s="2"/>
      <c r="L2" s="2"/>
      <c r="M2" s="2"/>
      <c r="N2" s="2"/>
      <c r="O2" s="2"/>
      <c r="P2" s="2"/>
      <c r="Q2" s="2"/>
    </row>
    <row r="3" spans="1:17" x14ac:dyDescent="0.2">
      <c r="A3" s="6" t="s">
        <v>3</v>
      </c>
      <c r="B3" s="7" t="s">
        <v>5</v>
      </c>
      <c r="C3" s="7" t="s">
        <v>6</v>
      </c>
      <c r="D3" s="7" t="s">
        <v>7</v>
      </c>
      <c r="E3" s="7" t="s">
        <v>0</v>
      </c>
      <c r="F3" s="7" t="s">
        <v>1</v>
      </c>
      <c r="G3" s="7" t="s">
        <v>8</v>
      </c>
      <c r="H3" s="7" t="s">
        <v>9</v>
      </c>
      <c r="J3" s="1"/>
      <c r="K3" s="2"/>
      <c r="L3" s="2"/>
      <c r="M3" s="2"/>
      <c r="N3" s="2"/>
      <c r="O3" s="2"/>
      <c r="P3" s="2"/>
      <c r="Q3" s="2"/>
    </row>
    <row r="4" spans="1:17" x14ac:dyDescent="0.2">
      <c r="A4" s="1">
        <v>1</v>
      </c>
      <c r="B4" s="8">
        <v>0.93204778306086999</v>
      </c>
      <c r="C4" s="8">
        <v>0.96941235099811096</v>
      </c>
      <c r="D4" s="8">
        <v>0.96153846153846101</v>
      </c>
      <c r="E4" s="8">
        <v>0.96890243902438999</v>
      </c>
      <c r="F4" s="8">
        <v>0.94567062818336101</v>
      </c>
      <c r="G4" s="8">
        <v>0.99095022624434304</v>
      </c>
      <c r="H4" s="8">
        <v>0.98</v>
      </c>
      <c r="J4" s="1"/>
      <c r="K4" s="2"/>
      <c r="L4" s="2"/>
      <c r="M4" s="2"/>
      <c r="N4" s="2"/>
      <c r="O4" s="2"/>
      <c r="P4" s="2"/>
      <c r="Q4" s="2"/>
    </row>
    <row r="5" spans="1:17" x14ac:dyDescent="0.2">
      <c r="A5" s="1">
        <v>2</v>
      </c>
      <c r="B5" s="8">
        <v>0.94031211737917197</v>
      </c>
      <c r="C5" s="8">
        <v>0.91379062299269398</v>
      </c>
      <c r="D5" s="8">
        <v>0.75641025641025605</v>
      </c>
      <c r="E5" s="8">
        <v>0.96829268292682902</v>
      </c>
      <c r="F5" s="8">
        <v>0.93208828522920195</v>
      </c>
      <c r="G5" s="8">
        <v>0.99660633484162897</v>
      </c>
      <c r="H5" s="8">
        <v>0.91555555555555501</v>
      </c>
      <c r="J5" s="1"/>
      <c r="K5" s="2"/>
      <c r="L5" s="2"/>
      <c r="M5" s="2"/>
      <c r="N5" s="2"/>
      <c r="O5" s="2"/>
      <c r="P5" s="2"/>
      <c r="Q5" s="2"/>
    </row>
    <row r="6" spans="1:17" x14ac:dyDescent="0.2">
      <c r="A6" s="1">
        <v>3</v>
      </c>
      <c r="B6" s="8">
        <v>0.92848703162756596</v>
      </c>
      <c r="C6" s="8">
        <v>0.95294255157225605</v>
      </c>
      <c r="D6" s="8">
        <v>0.936708860759493</v>
      </c>
      <c r="E6" s="8">
        <v>0.96280487804878001</v>
      </c>
      <c r="F6" s="8">
        <v>0.88964346349745305</v>
      </c>
      <c r="G6" s="8">
        <v>1</v>
      </c>
      <c r="H6" s="8">
        <v>0.97555555555555495</v>
      </c>
      <c r="J6" s="1"/>
      <c r="K6" s="2"/>
      <c r="L6" s="2"/>
      <c r="M6" s="2"/>
      <c r="N6" s="2"/>
      <c r="O6" s="2"/>
      <c r="P6" s="2"/>
      <c r="Q6" s="2"/>
    </row>
    <row r="7" spans="1:17" x14ac:dyDescent="0.2">
      <c r="A7" s="1">
        <v>4</v>
      </c>
      <c r="B7" s="8">
        <v>0.93900320166816598</v>
      </c>
      <c r="C7" s="8">
        <v>0.85817903004225904</v>
      </c>
      <c r="D7" s="8">
        <v>0.531645569620253</v>
      </c>
      <c r="E7" s="8">
        <v>0.90792682926829205</v>
      </c>
      <c r="F7" s="8">
        <v>0.91798941798941802</v>
      </c>
      <c r="G7" s="8">
        <v>1</v>
      </c>
      <c r="H7" s="8">
        <v>0.93333333333333302</v>
      </c>
      <c r="J7" s="1"/>
      <c r="K7" s="2"/>
      <c r="L7" s="2"/>
      <c r="M7" s="2"/>
      <c r="N7" s="2"/>
      <c r="O7" s="2"/>
      <c r="P7" s="2"/>
      <c r="Q7" s="2"/>
    </row>
    <row r="8" spans="1:17" x14ac:dyDescent="0.2">
      <c r="A8" s="1">
        <v>5</v>
      </c>
      <c r="B8" s="8">
        <v>0.93040348348333801</v>
      </c>
      <c r="C8" s="8">
        <v>0.92721106042271495</v>
      </c>
      <c r="D8" s="8">
        <v>0.924050632911392</v>
      </c>
      <c r="E8" s="8">
        <v>0.91463414634146301</v>
      </c>
      <c r="F8" s="8">
        <v>0.90388007054673702</v>
      </c>
      <c r="G8" s="8">
        <v>0.99773755656108598</v>
      </c>
      <c r="H8" s="8">
        <v>0.89575289575289496</v>
      </c>
      <c r="J8" s="1"/>
      <c r="K8" s="2"/>
      <c r="L8" s="2"/>
      <c r="M8" s="2"/>
      <c r="N8" s="2"/>
      <c r="O8" s="2"/>
      <c r="P8" s="2"/>
      <c r="Q8" s="2"/>
    </row>
    <row r="9" spans="1:17" x14ac:dyDescent="0.2">
      <c r="A9" s="1">
        <v>6</v>
      </c>
      <c r="B9" s="8">
        <v>0.93733454078759304</v>
      </c>
      <c r="C9" s="8">
        <v>0.976425600978446</v>
      </c>
      <c r="D9" s="8">
        <v>1</v>
      </c>
      <c r="E9" s="8">
        <v>0.99512195121951197</v>
      </c>
      <c r="F9" s="8">
        <v>0.97001763668430296</v>
      </c>
      <c r="G9" s="8">
        <v>1</v>
      </c>
      <c r="H9" s="8">
        <v>0.91698841698841704</v>
      </c>
      <c r="J9" s="1"/>
      <c r="K9" s="2"/>
      <c r="L9" s="2"/>
      <c r="M9" s="2"/>
      <c r="N9" s="2"/>
      <c r="O9" s="2"/>
      <c r="P9" s="2"/>
      <c r="Q9" s="2"/>
    </row>
    <row r="10" spans="1:17" x14ac:dyDescent="0.2">
      <c r="A10" s="1">
        <v>7</v>
      </c>
      <c r="B10" s="8">
        <v>0.93271321560701703</v>
      </c>
      <c r="C10" s="8">
        <v>0.92143665504991001</v>
      </c>
      <c r="D10" s="8">
        <v>0.791139240506329</v>
      </c>
      <c r="E10" s="8">
        <v>0.93170731707317</v>
      </c>
      <c r="F10" s="8">
        <v>0.92680776014109301</v>
      </c>
      <c r="G10" s="8">
        <v>1</v>
      </c>
      <c r="H10" s="8">
        <v>0.95752895752895695</v>
      </c>
      <c r="J10" s="1"/>
      <c r="K10" s="2"/>
      <c r="L10" s="2"/>
      <c r="M10" s="2"/>
      <c r="N10" s="2"/>
      <c r="O10" s="2"/>
      <c r="P10" s="2"/>
      <c r="Q10" s="2"/>
    </row>
    <row r="11" spans="1:17" x14ac:dyDescent="0.2">
      <c r="A11" s="1">
        <v>8</v>
      </c>
      <c r="B11" s="8">
        <v>0.927835359889289</v>
      </c>
      <c r="C11" s="8">
        <v>0.92133614644898698</v>
      </c>
      <c r="D11" s="8">
        <v>0.873417721518987</v>
      </c>
      <c r="E11" s="8">
        <v>0.94695121951219496</v>
      </c>
      <c r="F11" s="8">
        <v>0.93033509700176298</v>
      </c>
      <c r="G11" s="8">
        <v>0.91968325791855199</v>
      </c>
      <c r="H11" s="8">
        <v>0.93629343629343598</v>
      </c>
      <c r="J11" s="1"/>
      <c r="K11" s="2"/>
      <c r="L11" s="2"/>
      <c r="M11" s="2"/>
      <c r="N11" s="2"/>
      <c r="O11" s="2"/>
      <c r="P11" s="2"/>
      <c r="Q11" s="2"/>
    </row>
    <row r="12" spans="1:17" x14ac:dyDescent="0.2">
      <c r="A12" s="1">
        <v>9</v>
      </c>
      <c r="B12" s="8">
        <v>0.94736617190170203</v>
      </c>
      <c r="C12" s="8">
        <v>0.90977259371697605</v>
      </c>
      <c r="D12" s="8">
        <v>0.727848101265822</v>
      </c>
      <c r="E12" s="8">
        <v>0.95609756097560905</v>
      </c>
      <c r="F12" s="8">
        <v>0.91511035653650197</v>
      </c>
      <c r="G12" s="8">
        <v>1</v>
      </c>
      <c r="H12" s="8">
        <v>0.94980694980694902</v>
      </c>
      <c r="J12" s="1"/>
      <c r="K12" s="9"/>
      <c r="L12" s="9"/>
      <c r="M12" s="9"/>
      <c r="N12" s="9"/>
      <c r="O12" s="9"/>
      <c r="P12" s="9"/>
      <c r="Q12" s="9"/>
    </row>
    <row r="13" spans="1:17" x14ac:dyDescent="0.2">
      <c r="A13" s="1">
        <v>10</v>
      </c>
      <c r="B13" s="8">
        <v>0.91929587555666503</v>
      </c>
      <c r="C13" s="8">
        <v>0.95315010823142099</v>
      </c>
      <c r="D13" s="8">
        <v>0.924050632911392</v>
      </c>
      <c r="E13" s="8">
        <v>0.92682926829268297</v>
      </c>
      <c r="F13" s="8">
        <v>0.97198641765704497</v>
      </c>
      <c r="G13" s="8">
        <v>0.99886877828054299</v>
      </c>
      <c r="H13" s="8">
        <v>0.94401544401544402</v>
      </c>
      <c r="J13" s="3"/>
      <c r="K13" s="5"/>
      <c r="L13" s="5"/>
      <c r="M13" s="5"/>
      <c r="N13" s="5"/>
      <c r="O13" s="5"/>
      <c r="P13" s="5"/>
      <c r="Q13" s="5"/>
    </row>
    <row r="14" spans="1:17" x14ac:dyDescent="0.2">
      <c r="A14" s="1" t="s">
        <v>2</v>
      </c>
      <c r="B14" s="9">
        <f>AVERAGE(B4:B13)</f>
        <v>0.93347987809613786</v>
      </c>
      <c r="C14" s="9">
        <f>AVERAGE(C4:C13)</f>
        <v>0.93036567204537746</v>
      </c>
      <c r="D14" s="9">
        <f t="shared" ref="D14:H14" si="0">AVERAGE(D4:D13)</f>
        <v>0.84268094774423852</v>
      </c>
      <c r="E14" s="9">
        <f t="shared" si="0"/>
        <v>0.94792682926829241</v>
      </c>
      <c r="F14" s="9">
        <f t="shared" si="0"/>
        <v>0.93035291334668757</v>
      </c>
      <c r="G14" s="9">
        <f t="shared" si="0"/>
        <v>0.99038461538461531</v>
      </c>
      <c r="H14" s="9">
        <f t="shared" si="0"/>
        <v>0.94048305448305403</v>
      </c>
    </row>
    <row r="15" spans="1:17" x14ac:dyDescent="0.2">
      <c r="A15" s="1" t="s">
        <v>4</v>
      </c>
      <c r="B15" s="9">
        <f>STDEV(B4:B13)</f>
        <v>7.8524736235941785E-3</v>
      </c>
      <c r="C15" s="9">
        <f t="shared" ref="C15:H15" si="1">STDEV(C4:C13)</f>
        <v>3.4570276046466758E-2</v>
      </c>
      <c r="D15" s="9">
        <f t="shared" si="1"/>
        <v>0.14217876488100412</v>
      </c>
      <c r="E15" s="9">
        <f t="shared" si="1"/>
        <v>2.7462651676309877E-2</v>
      </c>
      <c r="F15" s="9">
        <f t="shared" si="1"/>
        <v>2.6457751561416772E-2</v>
      </c>
      <c r="G15" s="9">
        <f t="shared" si="1"/>
        <v>2.5002303286538862E-2</v>
      </c>
      <c r="H15" s="9">
        <f t="shared" si="1"/>
        <v>2.6717621384154573E-2</v>
      </c>
    </row>
    <row r="16" spans="1:17" x14ac:dyDescent="0.2">
      <c r="A16" s="1"/>
      <c r="B16" s="9"/>
      <c r="C16" s="9"/>
      <c r="D16" s="1"/>
      <c r="E16" s="1"/>
      <c r="F16" s="1"/>
      <c r="G16" s="1"/>
      <c r="H16" s="1"/>
    </row>
    <row r="17" spans="1:8" x14ac:dyDescent="0.2">
      <c r="A17" s="1"/>
      <c r="B17" s="1"/>
      <c r="C17" s="1"/>
      <c r="D17" s="1"/>
      <c r="E17" s="1"/>
      <c r="F17" s="1"/>
      <c r="G17" s="1"/>
      <c r="H17" s="1"/>
    </row>
    <row r="18" spans="1:8" x14ac:dyDescent="0.2">
      <c r="A18" s="13" t="s">
        <v>11</v>
      </c>
      <c r="B18" s="13"/>
      <c r="C18" s="13"/>
      <c r="D18" s="13"/>
      <c r="E18" s="13"/>
      <c r="F18" s="13"/>
      <c r="G18" s="13"/>
      <c r="H18" s="13"/>
    </row>
    <row r="19" spans="1:8" x14ac:dyDescent="0.2">
      <c r="A19" s="1"/>
      <c r="B19" s="1"/>
      <c r="C19" s="1"/>
      <c r="D19" s="1"/>
      <c r="E19" s="1"/>
      <c r="F19" s="1"/>
      <c r="G19" s="1"/>
      <c r="H19" s="1"/>
    </row>
    <row r="20" spans="1:8" x14ac:dyDescent="0.2">
      <c r="A20" s="6" t="s">
        <v>3</v>
      </c>
      <c r="B20" s="7" t="s">
        <v>5</v>
      </c>
      <c r="C20" s="7" t="s">
        <v>6</v>
      </c>
      <c r="D20" s="7" t="s">
        <v>7</v>
      </c>
      <c r="E20" s="7" t="s">
        <v>0</v>
      </c>
      <c r="F20" s="7" t="s">
        <v>1</v>
      </c>
      <c r="G20" s="7" t="s">
        <v>8</v>
      </c>
      <c r="H20" s="7" t="s">
        <v>9</v>
      </c>
    </row>
    <row r="21" spans="1:8" x14ac:dyDescent="0.2">
      <c r="A21" s="1">
        <v>1</v>
      </c>
      <c r="B21" s="2">
        <v>0.76749951786816595</v>
      </c>
      <c r="C21" s="2">
        <v>0.73458129632644997</v>
      </c>
      <c r="D21" s="2">
        <v>0.54273504273504303</v>
      </c>
      <c r="E21" s="2">
        <v>0.71890243902438999</v>
      </c>
      <c r="F21" s="2">
        <v>0.57470288624787802</v>
      </c>
      <c r="G21" s="2">
        <v>0.99434389140271495</v>
      </c>
      <c r="H21" s="2">
        <v>0.84222222222222198</v>
      </c>
    </row>
    <row r="22" spans="1:8" x14ac:dyDescent="0.2">
      <c r="A22" s="1">
        <v>2</v>
      </c>
      <c r="B22" s="2">
        <v>0.797595613831664</v>
      </c>
      <c r="C22" s="2">
        <v>0.67852725832069805</v>
      </c>
      <c r="D22" s="2">
        <v>0.33760683760683802</v>
      </c>
      <c r="E22" s="2">
        <v>0.741463414634146</v>
      </c>
      <c r="F22" s="2">
        <v>0.72920203735144296</v>
      </c>
      <c r="G22" s="2">
        <v>0.99547511312217196</v>
      </c>
      <c r="H22" s="2">
        <v>0.58888888888888902</v>
      </c>
    </row>
    <row r="23" spans="1:8" x14ac:dyDescent="0.2">
      <c r="A23" s="1">
        <v>3</v>
      </c>
      <c r="B23" s="2">
        <v>0.76840471657972897</v>
      </c>
      <c r="C23" s="2">
        <v>0.77504918035166104</v>
      </c>
      <c r="D23" s="2">
        <v>0.765822784810127</v>
      </c>
      <c r="E23" s="2">
        <v>0.71158536585365895</v>
      </c>
      <c r="F23" s="2">
        <v>0.69269949066213898</v>
      </c>
      <c r="G23" s="2">
        <v>0.91402714932126705</v>
      </c>
      <c r="H23" s="2">
        <v>0.79111111111111099</v>
      </c>
    </row>
    <row r="24" spans="1:8" x14ac:dyDescent="0.2">
      <c r="A24" s="1">
        <v>4</v>
      </c>
      <c r="B24" s="2">
        <v>0.77045600178630902</v>
      </c>
      <c r="C24" s="2">
        <v>0.75199400322013499</v>
      </c>
      <c r="D24" s="2">
        <v>0.860759493670886</v>
      </c>
      <c r="E24" s="2">
        <v>0.71341463414634099</v>
      </c>
      <c r="F24" s="2">
        <v>0.620811287477954</v>
      </c>
      <c r="G24" s="2">
        <v>0.987206823027719</v>
      </c>
      <c r="H24" s="2">
        <v>0.57777777777777795</v>
      </c>
    </row>
    <row r="25" spans="1:8" x14ac:dyDescent="0.2">
      <c r="A25" s="1">
        <v>5</v>
      </c>
      <c r="B25" s="2">
        <v>0.76733925284178905</v>
      </c>
      <c r="C25" s="2">
        <v>0.70582983789087095</v>
      </c>
      <c r="D25" s="2">
        <v>0.550632911392405</v>
      </c>
      <c r="E25" s="2">
        <v>0.76585365853658505</v>
      </c>
      <c r="F25" s="2">
        <v>0.63051146384479695</v>
      </c>
      <c r="G25" s="2">
        <v>0.98755656108597301</v>
      </c>
      <c r="H25" s="2">
        <v>0.59459459459459496</v>
      </c>
    </row>
    <row r="26" spans="1:8" x14ac:dyDescent="0.2">
      <c r="A26" s="1">
        <v>6</v>
      </c>
      <c r="B26" s="2">
        <v>0.76223692102259999</v>
      </c>
      <c r="C26" s="2">
        <v>0.78595501868295503</v>
      </c>
      <c r="D26" s="2">
        <v>0.784810126582278</v>
      </c>
      <c r="E26" s="2">
        <v>0.77378048780487796</v>
      </c>
      <c r="F26" s="2">
        <v>0.50970017636684295</v>
      </c>
      <c r="G26" s="2">
        <v>0.96380090497737603</v>
      </c>
      <c r="H26" s="2">
        <v>0.897683397683398</v>
      </c>
    </row>
    <row r="27" spans="1:8" x14ac:dyDescent="0.2">
      <c r="A27" s="1">
        <v>7</v>
      </c>
      <c r="B27" s="2">
        <v>0.77089797017517303</v>
      </c>
      <c r="C27" s="2">
        <v>0.71040882373695102</v>
      </c>
      <c r="D27" s="2">
        <v>0.784810126582278</v>
      </c>
      <c r="E27" s="2">
        <v>0.70853658536585395</v>
      </c>
      <c r="F27" s="2">
        <v>0.445326278659612</v>
      </c>
      <c r="G27" s="2">
        <v>0.98981900452488703</v>
      </c>
      <c r="H27" s="2">
        <v>0.62355212355212397</v>
      </c>
    </row>
    <row r="28" spans="1:8" x14ac:dyDescent="0.2">
      <c r="A28" s="1">
        <v>8</v>
      </c>
      <c r="B28" s="2">
        <v>0.78107492502879206</v>
      </c>
      <c r="C28" s="2">
        <v>0.79479820300226001</v>
      </c>
      <c r="D28" s="2">
        <v>0.708860759493671</v>
      </c>
      <c r="E28" s="2">
        <v>0.801219512195122</v>
      </c>
      <c r="F28" s="2">
        <v>0.67724867724867699</v>
      </c>
      <c r="G28" s="2">
        <v>0.960407239819005</v>
      </c>
      <c r="H28" s="2">
        <v>0.82625482625482605</v>
      </c>
    </row>
    <row r="29" spans="1:8" x14ac:dyDescent="0.2">
      <c r="A29" s="1">
        <v>9</v>
      </c>
      <c r="B29" s="2">
        <v>0.774848845057032</v>
      </c>
      <c r="C29" s="2">
        <v>0.72784353769058996</v>
      </c>
      <c r="D29" s="2">
        <v>0.335443037974684</v>
      </c>
      <c r="E29" s="2">
        <v>0.806707317073171</v>
      </c>
      <c r="F29" s="2">
        <v>0.64516129032258096</v>
      </c>
      <c r="G29" s="2">
        <v>0.94457013574660598</v>
      </c>
      <c r="H29" s="2">
        <v>0.90733590733590697</v>
      </c>
    </row>
    <row r="30" spans="1:8" x14ac:dyDescent="0.2">
      <c r="A30" s="1">
        <v>10</v>
      </c>
      <c r="B30" s="2">
        <v>0.76007377026224998</v>
      </c>
      <c r="C30" s="2">
        <v>0.78349591674752195</v>
      </c>
      <c r="D30" s="2">
        <v>0.765822784810127</v>
      </c>
      <c r="E30" s="2">
        <v>0.77865853658536599</v>
      </c>
      <c r="F30" s="2">
        <v>0.62308998302207097</v>
      </c>
      <c r="G30" s="2">
        <v>0.97963800904977405</v>
      </c>
      <c r="H30" s="2">
        <v>0.77027027027026995</v>
      </c>
    </row>
    <row r="31" spans="1:8" x14ac:dyDescent="0.2">
      <c r="A31" s="1" t="s">
        <v>2</v>
      </c>
      <c r="B31" s="9">
        <f>AVERAGE(B21:B30)</f>
        <v>0.77204275344535045</v>
      </c>
      <c r="C31" s="9">
        <f>AVERAGE(C21:C30)</f>
        <v>0.74484830759700915</v>
      </c>
      <c r="D31" s="9">
        <f t="shared" ref="D31:H31" si="2">AVERAGE(D21:D30)</f>
        <v>0.6437303905658337</v>
      </c>
      <c r="E31" s="9">
        <f t="shared" si="2"/>
        <v>0.75201219512195117</v>
      </c>
      <c r="F31" s="9">
        <f t="shared" si="2"/>
        <v>0.61484535712039956</v>
      </c>
      <c r="G31" s="9">
        <f t="shared" si="2"/>
        <v>0.97168448320774936</v>
      </c>
      <c r="H31" s="9">
        <f t="shared" si="2"/>
        <v>0.74196911196911197</v>
      </c>
    </row>
    <row r="32" spans="1:8" x14ac:dyDescent="0.2">
      <c r="A32" s="1" t="s">
        <v>4</v>
      </c>
      <c r="B32" s="9">
        <f>STDEV(B21:B30)</f>
        <v>1.0758156516724028E-2</v>
      </c>
      <c r="C32" s="9">
        <f t="shared" ref="C32:H32" si="3">STDEV(C21:C30)</f>
        <v>3.9641615962826136E-2</v>
      </c>
      <c r="D32" s="9">
        <f t="shared" si="3"/>
        <v>0.19107404271660861</v>
      </c>
      <c r="E32" s="9">
        <f t="shared" si="3"/>
        <v>3.8020681810780346E-2</v>
      </c>
      <c r="F32" s="9">
        <f t="shared" si="3"/>
        <v>8.5443018464410006E-2</v>
      </c>
      <c r="G32" s="9">
        <f t="shared" si="3"/>
        <v>2.6274853189474381E-2</v>
      </c>
      <c r="H32" s="9">
        <f t="shared" si="3"/>
        <v>0.13253844541334281</v>
      </c>
    </row>
    <row r="33" spans="2:3" x14ac:dyDescent="0.2">
      <c r="B33" s="9"/>
      <c r="C33" s="9"/>
    </row>
  </sheetData>
  <mergeCells count="2">
    <mergeCell ref="A1:H1"/>
    <mergeCell ref="A18:H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3B6B8-AD7F-6F4E-B25A-E3BD8D9E91FA}">
  <dimension ref="A1:S33"/>
  <sheetViews>
    <sheetView workbookViewId="0">
      <selection activeCell="G25" sqref="G25"/>
    </sheetView>
  </sheetViews>
  <sheetFormatPr baseColWidth="10" defaultRowHeight="16" x14ac:dyDescent="0.2"/>
  <cols>
    <col min="1" max="1" width="5.6640625" style="10" customWidth="1"/>
    <col min="2" max="2" width="12.5" style="10" bestFit="1" customWidth="1"/>
    <col min="3" max="3" width="9.1640625" style="10" bestFit="1" customWidth="1"/>
    <col min="4" max="4" width="10.6640625" style="10" bestFit="1" customWidth="1"/>
    <col min="5" max="5" width="9.6640625" style="10" bestFit="1" customWidth="1"/>
    <col min="6" max="6" width="9.5" style="10" bestFit="1" customWidth="1"/>
    <col min="7" max="7" width="9" style="10" bestFit="1" customWidth="1"/>
    <col min="8" max="8" width="13.5" style="10" bestFit="1" customWidth="1"/>
  </cols>
  <sheetData>
    <row r="1" spans="1:19" x14ac:dyDescent="0.2">
      <c r="A1" s="13" t="s">
        <v>10</v>
      </c>
      <c r="B1" s="13"/>
      <c r="C1" s="13"/>
      <c r="D1" s="13"/>
      <c r="E1" s="13"/>
      <c r="F1" s="13"/>
      <c r="G1" s="13"/>
      <c r="H1" s="13"/>
    </row>
    <row r="2" spans="1:19" x14ac:dyDescent="0.2">
      <c r="A2" s="1"/>
      <c r="B2" s="1"/>
      <c r="C2" s="1"/>
      <c r="D2" s="1"/>
      <c r="E2" s="1"/>
      <c r="F2" s="1"/>
      <c r="G2" s="1"/>
      <c r="H2" s="1"/>
    </row>
    <row r="3" spans="1:19" x14ac:dyDescent="0.2">
      <c r="A3" s="6" t="s">
        <v>3</v>
      </c>
      <c r="B3" s="7" t="s">
        <v>5</v>
      </c>
      <c r="C3" s="7" t="s">
        <v>6</v>
      </c>
      <c r="D3" s="7" t="s">
        <v>7</v>
      </c>
      <c r="E3" s="7" t="s">
        <v>0</v>
      </c>
      <c r="F3" s="7" t="s">
        <v>1</v>
      </c>
      <c r="G3" s="7" t="s">
        <v>8</v>
      </c>
      <c r="H3" s="7" t="s">
        <v>9</v>
      </c>
      <c r="L3" s="3"/>
      <c r="M3" s="4"/>
      <c r="N3" s="4"/>
      <c r="O3" s="4"/>
      <c r="P3" s="4"/>
      <c r="Q3" s="4"/>
      <c r="R3" s="4"/>
      <c r="S3" s="4"/>
    </row>
    <row r="4" spans="1:19" x14ac:dyDescent="0.2">
      <c r="A4" s="1">
        <v>1</v>
      </c>
      <c r="B4" s="8">
        <v>0.97647994455166798</v>
      </c>
      <c r="C4" s="8">
        <v>0.98975866955613501</v>
      </c>
      <c r="D4" s="8">
        <v>1</v>
      </c>
      <c r="E4" s="8">
        <v>0.97987804878048701</v>
      </c>
      <c r="F4" s="8">
        <v>0.97113752122241004</v>
      </c>
      <c r="G4" s="8">
        <v>1</v>
      </c>
      <c r="H4" s="8">
        <v>0.99777777777777699</v>
      </c>
      <c r="J4" s="11"/>
      <c r="L4" s="3"/>
      <c r="M4" s="2"/>
      <c r="N4" s="2"/>
      <c r="O4" s="2"/>
      <c r="P4" s="2"/>
      <c r="Q4" s="2"/>
      <c r="R4" s="2"/>
      <c r="S4" s="2"/>
    </row>
    <row r="5" spans="1:19" x14ac:dyDescent="0.2">
      <c r="A5" s="1">
        <v>2</v>
      </c>
      <c r="B5" s="8">
        <v>0.97820500255796705</v>
      </c>
      <c r="C5" s="8">
        <v>0.90942640331588098</v>
      </c>
      <c r="D5" s="8">
        <v>0.658119658119658</v>
      </c>
      <c r="E5" s="8">
        <v>0.943292682926829</v>
      </c>
      <c r="F5" s="8">
        <v>0.96349745331069603</v>
      </c>
      <c r="G5" s="8">
        <v>1</v>
      </c>
      <c r="H5" s="8">
        <v>0.982222222222222</v>
      </c>
      <c r="J5" s="11"/>
      <c r="L5" s="3"/>
      <c r="M5" s="2"/>
      <c r="N5" s="2"/>
      <c r="O5" s="2"/>
      <c r="P5" s="2"/>
      <c r="Q5" s="2"/>
      <c r="R5" s="2"/>
      <c r="S5" s="2"/>
    </row>
    <row r="6" spans="1:19" x14ac:dyDescent="0.2">
      <c r="A6" s="1">
        <v>3</v>
      </c>
      <c r="B6" s="8">
        <v>0.97972467929358198</v>
      </c>
      <c r="C6" s="8">
        <v>0.98090258736504499</v>
      </c>
      <c r="D6" s="8">
        <v>0.974683544303797</v>
      </c>
      <c r="E6" s="8">
        <v>0.96463414634146305</v>
      </c>
      <c r="F6" s="8">
        <v>0.96519524617996599</v>
      </c>
      <c r="G6" s="8">
        <v>1</v>
      </c>
      <c r="H6" s="8">
        <v>1</v>
      </c>
      <c r="J6" s="11"/>
      <c r="L6" s="3"/>
      <c r="M6" s="2"/>
      <c r="N6" s="2"/>
      <c r="O6" s="2"/>
      <c r="P6" s="2"/>
      <c r="Q6" s="2"/>
      <c r="R6" s="2"/>
      <c r="S6" s="2"/>
    </row>
    <row r="7" spans="1:19" x14ac:dyDescent="0.2">
      <c r="A7" s="1">
        <v>4</v>
      </c>
      <c r="B7" s="8">
        <v>0.97887586862627995</v>
      </c>
      <c r="C7" s="8">
        <v>0.97471643652944395</v>
      </c>
      <c r="D7" s="8">
        <v>1</v>
      </c>
      <c r="E7" s="8">
        <v>0.93841463414634096</v>
      </c>
      <c r="F7" s="8">
        <v>0.93738977072310403</v>
      </c>
      <c r="G7" s="8">
        <v>1</v>
      </c>
      <c r="H7" s="8">
        <v>0.99777777777777699</v>
      </c>
      <c r="J7" s="11"/>
      <c r="L7" s="3"/>
      <c r="M7" s="2"/>
      <c r="N7" s="2"/>
      <c r="O7" s="2"/>
      <c r="P7" s="2"/>
      <c r="Q7" s="2"/>
      <c r="R7" s="2"/>
      <c r="S7" s="2"/>
    </row>
    <row r="8" spans="1:19" x14ac:dyDescent="0.2">
      <c r="A8" s="1">
        <v>5</v>
      </c>
      <c r="B8" s="8">
        <v>0.980731990077232</v>
      </c>
      <c r="C8" s="8">
        <v>0.96582686775005799</v>
      </c>
      <c r="D8" s="8">
        <v>0.981012658227848</v>
      </c>
      <c r="E8" s="8">
        <v>0.93780487804877999</v>
      </c>
      <c r="F8" s="8">
        <v>0.92416225749559</v>
      </c>
      <c r="G8" s="8">
        <v>0.99773755656108598</v>
      </c>
      <c r="H8" s="8">
        <v>0.988416988416988</v>
      </c>
      <c r="J8" s="11"/>
      <c r="L8" s="3"/>
      <c r="M8" s="2"/>
      <c r="N8" s="2"/>
      <c r="O8" s="2"/>
      <c r="P8" s="2"/>
      <c r="Q8" s="2"/>
      <c r="R8" s="2"/>
      <c r="S8" s="2"/>
    </row>
    <row r="9" spans="1:19" x14ac:dyDescent="0.2">
      <c r="A9" s="1">
        <v>6</v>
      </c>
      <c r="B9" s="8">
        <v>0.98201777602104401</v>
      </c>
      <c r="C9" s="8">
        <v>0.98846727437238902</v>
      </c>
      <c r="D9" s="8">
        <v>0.987341772151898</v>
      </c>
      <c r="E9" s="8">
        <v>0.99756097560975598</v>
      </c>
      <c r="F9" s="8">
        <v>0.98059964726631299</v>
      </c>
      <c r="G9" s="8">
        <v>1</v>
      </c>
      <c r="H9" s="8">
        <v>0.97683397683397599</v>
      </c>
      <c r="J9" s="11"/>
      <c r="L9" s="3"/>
      <c r="M9" s="2"/>
      <c r="N9" s="2"/>
      <c r="O9" s="2"/>
      <c r="P9" s="2"/>
      <c r="Q9" s="2"/>
      <c r="R9" s="2"/>
      <c r="S9" s="2"/>
    </row>
    <row r="10" spans="1:19" x14ac:dyDescent="0.2">
      <c r="A10" s="1">
        <v>7</v>
      </c>
      <c r="B10" s="8">
        <v>0.98162930917790203</v>
      </c>
      <c r="C10" s="8">
        <v>0.98065707572345395</v>
      </c>
      <c r="D10" s="8">
        <v>0.993670886075949</v>
      </c>
      <c r="E10" s="8">
        <v>0.95365853658536504</v>
      </c>
      <c r="F10" s="8">
        <v>0.96560846560846503</v>
      </c>
      <c r="G10" s="8">
        <v>1</v>
      </c>
      <c r="H10" s="8">
        <v>0.99034749034749003</v>
      </c>
      <c r="J10" s="11"/>
      <c r="L10" s="3"/>
      <c r="M10" s="2"/>
      <c r="N10" s="2"/>
      <c r="O10" s="2"/>
      <c r="P10" s="2"/>
      <c r="Q10" s="2"/>
      <c r="R10" s="2"/>
      <c r="S10" s="2"/>
    </row>
    <row r="11" spans="1:19" x14ac:dyDescent="0.2">
      <c r="A11" s="1">
        <v>8</v>
      </c>
      <c r="B11" s="8">
        <v>0.98257933167397304</v>
      </c>
      <c r="C11" s="8">
        <v>0.97652410219372898</v>
      </c>
      <c r="D11" s="8">
        <v>0.974683544303797</v>
      </c>
      <c r="E11" s="8">
        <v>0.974390243902439</v>
      </c>
      <c r="F11" s="8">
        <v>0.94532627865961205</v>
      </c>
      <c r="G11" s="8">
        <v>0.99208144796380004</v>
      </c>
      <c r="H11" s="8">
        <v>0.99613899613899604</v>
      </c>
      <c r="J11" s="11"/>
      <c r="L11" s="3"/>
      <c r="M11" s="2"/>
      <c r="N11" s="2"/>
      <c r="O11" s="2"/>
      <c r="P11" s="2"/>
      <c r="Q11" s="2"/>
      <c r="R11" s="2"/>
      <c r="S11" s="2"/>
    </row>
    <row r="12" spans="1:19" x14ac:dyDescent="0.2">
      <c r="A12" s="1">
        <v>9</v>
      </c>
      <c r="B12" s="8">
        <v>0.97986519278199802</v>
      </c>
      <c r="C12" s="8">
        <v>0.99062231525691502</v>
      </c>
      <c r="D12" s="8">
        <v>0.987341772151898</v>
      </c>
      <c r="E12" s="8">
        <v>0.97256097560975596</v>
      </c>
      <c r="F12" s="8">
        <v>0.99320882852292003</v>
      </c>
      <c r="G12" s="8">
        <v>1</v>
      </c>
      <c r="H12" s="8">
        <v>1</v>
      </c>
      <c r="J12" s="11"/>
      <c r="L12" s="3"/>
      <c r="M12" s="2"/>
      <c r="N12" s="2"/>
      <c r="O12" s="2"/>
      <c r="P12" s="2"/>
      <c r="Q12" s="2"/>
      <c r="R12" s="2"/>
      <c r="S12" s="2"/>
    </row>
    <row r="13" spans="1:19" x14ac:dyDescent="0.2">
      <c r="A13" s="1">
        <v>10</v>
      </c>
      <c r="B13" s="8">
        <v>0.97985197436223703</v>
      </c>
      <c r="C13" s="8">
        <v>0.99522760241237196</v>
      </c>
      <c r="D13" s="8">
        <v>1</v>
      </c>
      <c r="E13" s="8">
        <v>0.99451219512195099</v>
      </c>
      <c r="F13" s="8">
        <v>0.99320882852292003</v>
      </c>
      <c r="G13" s="8">
        <v>1</v>
      </c>
      <c r="H13" s="8">
        <v>0.988416988416988</v>
      </c>
      <c r="J13" s="11"/>
      <c r="L13" s="3"/>
      <c r="M13" s="2"/>
      <c r="N13" s="2"/>
      <c r="O13" s="2"/>
      <c r="P13" s="2"/>
      <c r="Q13" s="2"/>
      <c r="R13" s="2"/>
      <c r="S13" s="2"/>
    </row>
    <row r="14" spans="1:19" x14ac:dyDescent="0.2">
      <c r="A14" s="1" t="s">
        <v>2</v>
      </c>
      <c r="B14" s="9">
        <f>AVERAGE(B4:B13)</f>
        <v>0.97999610691238837</v>
      </c>
      <c r="C14" s="9">
        <f>AVERAGE(C4:C13)</f>
        <v>0.97521293344754234</v>
      </c>
      <c r="D14" s="9">
        <f t="shared" ref="D14:H14" si="0">AVERAGE(D4:D13)</f>
        <v>0.95568538353348453</v>
      </c>
      <c r="E14" s="9">
        <f t="shared" si="0"/>
        <v>0.96567073170731665</v>
      </c>
      <c r="F14" s="9">
        <f t="shared" si="0"/>
        <v>0.96393342975119967</v>
      </c>
      <c r="G14" s="9">
        <f t="shared" si="0"/>
        <v>0.99898190045248858</v>
      </c>
      <c r="H14" s="9">
        <f t="shared" si="0"/>
        <v>0.99179322179322171</v>
      </c>
      <c r="L14" s="3"/>
      <c r="M14" s="5"/>
      <c r="N14" s="5"/>
      <c r="O14" s="5"/>
      <c r="P14" s="5"/>
      <c r="Q14" s="5"/>
      <c r="R14" s="5"/>
      <c r="S14" s="5"/>
    </row>
    <row r="15" spans="1:19" x14ac:dyDescent="0.2">
      <c r="A15" s="1" t="s">
        <v>4</v>
      </c>
      <c r="B15" s="9">
        <f>STDEV(B4:B13)</f>
        <v>1.8531367357649074E-3</v>
      </c>
      <c r="C15" s="9">
        <f t="shared" ref="C15:H15" si="1">STDEV(C4:C13)</f>
        <v>2.4732422061705606E-2</v>
      </c>
      <c r="D15" s="9">
        <f t="shared" si="1"/>
        <v>0.10501174537040929</v>
      </c>
      <c r="E15" s="9">
        <f t="shared" si="1"/>
        <v>2.1958840140618587E-2</v>
      </c>
      <c r="F15" s="9">
        <f t="shared" si="1"/>
        <v>2.2805666296103744E-2</v>
      </c>
      <c r="G15" s="9">
        <f t="shared" si="1"/>
        <v>2.5266765562221238E-3</v>
      </c>
      <c r="H15" s="9">
        <f t="shared" si="1"/>
        <v>7.9266714183684004E-3</v>
      </c>
      <c r="L15" s="3"/>
      <c r="M15" s="5"/>
      <c r="N15" s="5"/>
      <c r="O15" s="5"/>
      <c r="P15" s="5"/>
      <c r="Q15" s="5"/>
      <c r="R15" s="5"/>
      <c r="S15" s="5"/>
    </row>
    <row r="16" spans="1:19" x14ac:dyDescent="0.2">
      <c r="A16" s="1"/>
      <c r="B16" s="9"/>
      <c r="C16" s="9"/>
      <c r="D16" s="1"/>
      <c r="E16" s="1"/>
      <c r="F16" s="1"/>
      <c r="G16" s="1"/>
      <c r="H16" s="1"/>
    </row>
    <row r="17" spans="1:8" x14ac:dyDescent="0.2">
      <c r="A17" s="1"/>
      <c r="B17" s="1"/>
      <c r="C17" s="1"/>
      <c r="D17" s="1"/>
      <c r="E17" s="1"/>
      <c r="F17" s="1"/>
      <c r="G17" s="1"/>
      <c r="H17" s="1"/>
    </row>
    <row r="18" spans="1:8" x14ac:dyDescent="0.2">
      <c r="A18" s="13" t="s">
        <v>11</v>
      </c>
      <c r="B18" s="13"/>
      <c r="C18" s="13"/>
      <c r="D18" s="13"/>
      <c r="E18" s="13"/>
      <c r="F18" s="13"/>
      <c r="G18" s="13"/>
      <c r="H18" s="13"/>
    </row>
    <row r="19" spans="1:8" x14ac:dyDescent="0.2">
      <c r="A19" s="1"/>
      <c r="B19" s="1"/>
      <c r="C19" s="1"/>
      <c r="D19" s="1"/>
      <c r="E19" s="1"/>
      <c r="F19" s="1"/>
      <c r="G19" s="1"/>
      <c r="H19" s="1"/>
    </row>
    <row r="20" spans="1:8" x14ac:dyDescent="0.2">
      <c r="A20" s="6" t="s">
        <v>3</v>
      </c>
      <c r="B20" s="7" t="s">
        <v>5</v>
      </c>
      <c r="C20" s="7" t="s">
        <v>6</v>
      </c>
      <c r="D20" s="7" t="s">
        <v>7</v>
      </c>
      <c r="E20" s="7" t="s">
        <v>0</v>
      </c>
      <c r="F20" s="7" t="s">
        <v>1</v>
      </c>
      <c r="G20" s="7" t="s">
        <v>8</v>
      </c>
      <c r="H20" s="7" t="s">
        <v>9</v>
      </c>
    </row>
    <row r="21" spans="1:8" x14ac:dyDescent="0.2">
      <c r="A21" s="1">
        <v>1</v>
      </c>
      <c r="B21" s="2">
        <v>0.87903523357631197</v>
      </c>
      <c r="C21" s="2">
        <v>0.848202059211705</v>
      </c>
      <c r="D21" s="2">
        <v>0.82478632478632496</v>
      </c>
      <c r="E21" s="2">
        <v>0.79207317073170702</v>
      </c>
      <c r="F21" s="2">
        <v>0.72750424448217299</v>
      </c>
      <c r="G21" s="2">
        <v>0.99886877828054299</v>
      </c>
      <c r="H21" s="2">
        <v>0.89777777777777801</v>
      </c>
    </row>
    <row r="22" spans="1:8" x14ac:dyDescent="0.2">
      <c r="A22" s="1">
        <v>2</v>
      </c>
      <c r="B22" s="2">
        <v>0.85978879430029898</v>
      </c>
      <c r="C22" s="2">
        <v>0.80626512656748195</v>
      </c>
      <c r="D22" s="2">
        <v>0.56410256410256399</v>
      </c>
      <c r="E22" s="2">
        <v>0.77256097560975601</v>
      </c>
      <c r="F22" s="2">
        <v>0.82258064516129004</v>
      </c>
      <c r="G22" s="2">
        <v>0.99208144796380104</v>
      </c>
      <c r="H22" s="2">
        <v>0.88</v>
      </c>
    </row>
    <row r="23" spans="1:8" x14ac:dyDescent="0.2">
      <c r="A23" s="1">
        <v>3</v>
      </c>
      <c r="B23" s="2">
        <v>0.854629400659209</v>
      </c>
      <c r="C23" s="2">
        <v>0.88327465289653295</v>
      </c>
      <c r="D23" s="2">
        <v>0.987341772151899</v>
      </c>
      <c r="E23" s="2">
        <v>0.82439024390243898</v>
      </c>
      <c r="F23" s="2">
        <v>0.81239388794567102</v>
      </c>
      <c r="G23" s="2">
        <v>0.93891402714932104</v>
      </c>
      <c r="H23" s="2">
        <v>0.85333333333333306</v>
      </c>
    </row>
    <row r="24" spans="1:8" x14ac:dyDescent="0.2">
      <c r="A24" s="1">
        <v>4</v>
      </c>
      <c r="B24" s="2">
        <v>0.86378405318130602</v>
      </c>
      <c r="C24" s="2">
        <v>0.81121672355538199</v>
      </c>
      <c r="D24" s="2">
        <v>0.778481012658228</v>
      </c>
      <c r="E24" s="2">
        <v>0.83414634146341504</v>
      </c>
      <c r="F24" s="2">
        <v>0.75749559082892404</v>
      </c>
      <c r="G24" s="2">
        <v>0.99040511727078895</v>
      </c>
      <c r="H24" s="2">
        <v>0.69555555555555604</v>
      </c>
    </row>
    <row r="25" spans="1:8" x14ac:dyDescent="0.2">
      <c r="A25" s="1">
        <v>5</v>
      </c>
      <c r="B25" s="2">
        <v>0.86004519017109105</v>
      </c>
      <c r="C25" s="2">
        <v>0.795102738390699</v>
      </c>
      <c r="D25" s="2">
        <v>0.816455696202532</v>
      </c>
      <c r="E25" s="2">
        <v>0.74329268292682904</v>
      </c>
      <c r="F25" s="2">
        <v>0.68783068783068801</v>
      </c>
      <c r="G25" s="2">
        <v>0.99434389140271495</v>
      </c>
      <c r="H25" s="2">
        <v>0.73359073359073401</v>
      </c>
    </row>
    <row r="26" spans="1:8" x14ac:dyDescent="0.2">
      <c r="A26" s="1">
        <v>6</v>
      </c>
      <c r="B26" s="2">
        <v>0.84910574284281903</v>
      </c>
      <c r="C26" s="2">
        <v>0.93157735725645796</v>
      </c>
      <c r="D26" s="2">
        <v>1</v>
      </c>
      <c r="E26" s="2">
        <v>0.909146341463415</v>
      </c>
      <c r="F26" s="2">
        <v>0.86948853615520305</v>
      </c>
      <c r="G26" s="2">
        <v>0.97963800904977405</v>
      </c>
      <c r="H26" s="2">
        <v>0.89961389961390004</v>
      </c>
    </row>
    <row r="27" spans="1:8" x14ac:dyDescent="0.2">
      <c r="A27" s="1">
        <v>7</v>
      </c>
      <c r="B27" s="2">
        <v>0.85435150735355503</v>
      </c>
      <c r="C27" s="2">
        <v>0.88300558537593099</v>
      </c>
      <c r="D27" s="2">
        <v>0.981012658227848</v>
      </c>
      <c r="E27" s="2">
        <v>0.81768292682926802</v>
      </c>
      <c r="F27" s="2">
        <v>0.77689594356261005</v>
      </c>
      <c r="G27" s="2">
        <v>0.99773755656108598</v>
      </c>
      <c r="H27" s="2">
        <v>0.84169884169884202</v>
      </c>
    </row>
    <row r="28" spans="1:8" x14ac:dyDescent="0.2">
      <c r="A28" s="1">
        <v>8</v>
      </c>
      <c r="B28" s="2">
        <v>0.85668676572198199</v>
      </c>
      <c r="C28" s="2">
        <v>0.87027401825287898</v>
      </c>
      <c r="D28" s="2">
        <v>0.993670886075949</v>
      </c>
      <c r="E28" s="2">
        <v>0.79024390243902398</v>
      </c>
      <c r="F28" s="2">
        <v>0.71164021164021196</v>
      </c>
      <c r="G28" s="2">
        <v>0.99095022624434403</v>
      </c>
      <c r="H28" s="2">
        <v>0.86486486486486502</v>
      </c>
    </row>
    <row r="29" spans="1:8" x14ac:dyDescent="0.2">
      <c r="A29" s="1">
        <v>9</v>
      </c>
      <c r="B29" s="2">
        <v>0.85066401882213105</v>
      </c>
      <c r="C29" s="2">
        <v>0.90636435418864603</v>
      </c>
      <c r="D29" s="2">
        <v>0.943037974683544</v>
      </c>
      <c r="E29" s="2">
        <v>0.84390243902438999</v>
      </c>
      <c r="F29" s="2">
        <v>0.79966044142614601</v>
      </c>
      <c r="G29" s="2">
        <v>0.98190045248868796</v>
      </c>
      <c r="H29" s="2">
        <v>0.96332046332046295</v>
      </c>
    </row>
    <row r="30" spans="1:8" x14ac:dyDescent="0.2">
      <c r="A30" s="1">
        <v>10</v>
      </c>
      <c r="B30" s="2">
        <v>0.86052829876671499</v>
      </c>
      <c r="C30" s="2">
        <v>0.88174511265278399</v>
      </c>
      <c r="D30" s="2">
        <v>0.89873417721519</v>
      </c>
      <c r="E30" s="2">
        <v>0.83780487804878101</v>
      </c>
      <c r="F30" s="2">
        <v>0.82342954159592496</v>
      </c>
      <c r="G30" s="2">
        <v>0.99547511312217196</v>
      </c>
      <c r="H30" s="2">
        <v>0.85328185328185302</v>
      </c>
    </row>
    <row r="31" spans="1:8" x14ac:dyDescent="0.2">
      <c r="A31" s="1" t="s">
        <v>2</v>
      </c>
      <c r="B31" s="9">
        <f>AVERAGE(B21:B30)</f>
        <v>0.85886190053954192</v>
      </c>
      <c r="C31" s="9">
        <f>AVERAGE(C21:C30)</f>
        <v>0.86170277283484986</v>
      </c>
      <c r="D31" s="9">
        <f t="shared" ref="D31:H31" si="2">AVERAGE(D21:D30)</f>
        <v>0.87876230661040788</v>
      </c>
      <c r="E31" s="9">
        <f t="shared" si="2"/>
        <v>0.81652439024390255</v>
      </c>
      <c r="F31" s="9">
        <f t="shared" si="2"/>
        <v>0.77889197306288405</v>
      </c>
      <c r="G31" s="9">
        <f t="shared" si="2"/>
        <v>0.98603146195332325</v>
      </c>
      <c r="H31" s="9">
        <f t="shared" si="2"/>
        <v>0.84830373230373246</v>
      </c>
    </row>
    <row r="32" spans="1:8" x14ac:dyDescent="0.2">
      <c r="A32" s="1" t="s">
        <v>4</v>
      </c>
      <c r="B32" s="9">
        <f>STDEV(B21:B30)</f>
        <v>8.4433006509988077E-3</v>
      </c>
      <c r="C32" s="9">
        <f t="shared" ref="C32:H32" si="3">STDEV(C21:C30)</f>
        <v>4.5352250359301446E-2</v>
      </c>
      <c r="D32" s="9">
        <f t="shared" si="3"/>
        <v>0.13765498077290717</v>
      </c>
      <c r="E32" s="9">
        <f t="shared" si="3"/>
        <v>4.5630375540000691E-2</v>
      </c>
      <c r="F32" s="9">
        <f t="shared" si="3"/>
        <v>5.7320914295851413E-2</v>
      </c>
      <c r="G32" s="9">
        <f t="shared" si="3"/>
        <v>1.7695033665004575E-2</v>
      </c>
      <c r="H32" s="9">
        <f t="shared" si="3"/>
        <v>7.9002790446381602E-2</v>
      </c>
    </row>
    <row r="33" spans="2:3" x14ac:dyDescent="0.2">
      <c r="B33" s="9"/>
      <c r="C33" s="9"/>
    </row>
  </sheetData>
  <mergeCells count="2">
    <mergeCell ref="A1:H1"/>
    <mergeCell ref="A18:H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D1A8A-CDCE-CB4E-BAF4-0B9DB56E2543}">
  <dimension ref="A1:S37"/>
  <sheetViews>
    <sheetView workbookViewId="0">
      <selection activeCell="B4" sqref="B4:B13"/>
    </sheetView>
  </sheetViews>
  <sheetFormatPr baseColWidth="10" defaultRowHeight="16" x14ac:dyDescent="0.2"/>
  <cols>
    <col min="1" max="1" width="5.6640625" style="10" customWidth="1"/>
    <col min="2" max="2" width="12.5" style="10" bestFit="1" customWidth="1"/>
    <col min="3" max="3" width="9.1640625" style="10" bestFit="1" customWidth="1"/>
    <col min="4" max="4" width="10.6640625" style="10" bestFit="1" customWidth="1"/>
    <col min="5" max="5" width="9.6640625" style="10" bestFit="1" customWidth="1"/>
    <col min="6" max="6" width="9.5" style="10" bestFit="1" customWidth="1"/>
    <col min="7" max="7" width="9" style="10" bestFit="1" customWidth="1"/>
    <col min="8" max="8" width="13.5" style="10" bestFit="1" customWidth="1"/>
  </cols>
  <sheetData>
    <row r="1" spans="1:19" x14ac:dyDescent="0.2">
      <c r="A1" s="13" t="s">
        <v>10</v>
      </c>
      <c r="B1" s="13"/>
      <c r="C1" s="13"/>
      <c r="D1" s="13"/>
      <c r="E1" s="13"/>
      <c r="F1" s="13"/>
      <c r="G1" s="13"/>
      <c r="H1" s="13"/>
    </row>
    <row r="2" spans="1:19" x14ac:dyDescent="0.2">
      <c r="A2" s="1"/>
      <c r="B2" s="1"/>
      <c r="C2" s="1"/>
      <c r="D2" s="1"/>
      <c r="E2" s="1"/>
      <c r="F2" s="1"/>
      <c r="G2" s="1"/>
      <c r="H2" s="1"/>
    </row>
    <row r="3" spans="1:19" x14ac:dyDescent="0.2">
      <c r="A3" s="6" t="s">
        <v>3</v>
      </c>
      <c r="B3" s="7" t="s">
        <v>5</v>
      </c>
      <c r="C3" s="7" t="s">
        <v>6</v>
      </c>
      <c r="D3" s="7" t="s">
        <v>7</v>
      </c>
      <c r="E3" s="7" t="s">
        <v>0</v>
      </c>
      <c r="F3" s="7" t="s">
        <v>1</v>
      </c>
      <c r="G3" s="7" t="s">
        <v>8</v>
      </c>
      <c r="H3" s="7" t="s">
        <v>9</v>
      </c>
      <c r="R3" s="4"/>
      <c r="S3" s="4"/>
    </row>
    <row r="4" spans="1:19" x14ac:dyDescent="0.2">
      <c r="A4" s="1">
        <v>1</v>
      </c>
      <c r="B4" s="8">
        <v>0.96210200000000001</v>
      </c>
      <c r="C4" s="8">
        <v>0.96632799999999996</v>
      </c>
      <c r="D4" s="8">
        <v>0.97008499999999998</v>
      </c>
      <c r="E4" s="8">
        <v>0.94817099999999999</v>
      </c>
      <c r="F4" s="8">
        <v>0.97028899999999996</v>
      </c>
      <c r="G4" s="8">
        <v>1</v>
      </c>
      <c r="H4" s="8">
        <v>1</v>
      </c>
      <c r="J4" s="15"/>
      <c r="K4" s="14"/>
      <c r="L4" s="14"/>
      <c r="M4" s="14"/>
      <c r="N4" s="14"/>
      <c r="O4" s="14"/>
      <c r="P4" s="14"/>
      <c r="Q4" s="14"/>
      <c r="R4" s="2"/>
      <c r="S4" s="2"/>
    </row>
    <row r="5" spans="1:19" x14ac:dyDescent="0.2">
      <c r="A5" s="1">
        <v>2</v>
      </c>
      <c r="B5" s="8">
        <v>0.95942899999999998</v>
      </c>
      <c r="C5" s="8">
        <v>0.96380699999999997</v>
      </c>
      <c r="D5" s="8">
        <v>0.81196599999999997</v>
      </c>
      <c r="E5" s="8">
        <v>0.95853699999999997</v>
      </c>
      <c r="F5" s="8">
        <v>0.966893</v>
      </c>
      <c r="G5" s="8">
        <v>1</v>
      </c>
      <c r="H5" s="8">
        <v>0.98666699999999996</v>
      </c>
      <c r="J5" s="15"/>
      <c r="K5" s="14"/>
      <c r="L5" s="14"/>
      <c r="M5" s="14"/>
      <c r="N5" s="14"/>
      <c r="O5" s="14"/>
      <c r="P5" s="14"/>
      <c r="Q5" s="14"/>
      <c r="R5" s="2"/>
      <c r="S5" s="2"/>
    </row>
    <row r="6" spans="1:19" x14ac:dyDescent="0.2">
      <c r="A6" s="1">
        <v>3</v>
      </c>
      <c r="B6" s="8">
        <v>0.95857300000000001</v>
      </c>
      <c r="C6" s="8">
        <v>0.970688</v>
      </c>
      <c r="D6" s="8">
        <v>0.89873400000000003</v>
      </c>
      <c r="E6" s="8">
        <v>0.97377999999999998</v>
      </c>
      <c r="F6" s="8">
        <v>0.94227499999999997</v>
      </c>
      <c r="G6" s="8">
        <v>1</v>
      </c>
      <c r="H6" s="8">
        <v>1</v>
      </c>
      <c r="J6" s="15"/>
      <c r="K6" s="14"/>
      <c r="L6" s="14"/>
      <c r="M6" s="14"/>
      <c r="N6" s="14"/>
      <c r="O6" s="14"/>
      <c r="P6" s="14"/>
      <c r="Q6" s="14"/>
      <c r="R6" s="2"/>
      <c r="S6" s="2"/>
    </row>
    <row r="7" spans="1:19" x14ac:dyDescent="0.2">
      <c r="A7" s="1">
        <v>4</v>
      </c>
      <c r="B7" s="8">
        <v>0.96446100000000001</v>
      </c>
      <c r="C7" s="8">
        <v>0.93180399999999997</v>
      </c>
      <c r="D7" s="8">
        <v>1</v>
      </c>
      <c r="E7" s="8">
        <v>0.92103699999999999</v>
      </c>
      <c r="F7" s="8">
        <v>0.87742500000000001</v>
      </c>
      <c r="G7" s="8">
        <v>1</v>
      </c>
      <c r="H7" s="8">
        <v>0.98666699999999996</v>
      </c>
      <c r="J7" s="15"/>
      <c r="K7" s="14"/>
      <c r="L7" s="14"/>
      <c r="M7" s="14"/>
      <c r="N7" s="14"/>
      <c r="O7" s="14"/>
      <c r="P7" s="14"/>
      <c r="Q7" s="14"/>
      <c r="R7" s="2"/>
      <c r="S7" s="2"/>
    </row>
    <row r="8" spans="1:19" x14ac:dyDescent="0.2">
      <c r="A8" s="1">
        <v>5</v>
      </c>
      <c r="B8" s="8">
        <v>0.96355900000000005</v>
      </c>
      <c r="C8" s="8">
        <v>0.91875200000000001</v>
      </c>
      <c r="D8" s="8">
        <v>0.91139199999999998</v>
      </c>
      <c r="E8" s="8">
        <v>0.91646300000000003</v>
      </c>
      <c r="F8" s="8">
        <v>0.84391499999999997</v>
      </c>
      <c r="G8" s="8">
        <v>0.99321300000000001</v>
      </c>
      <c r="H8" s="8">
        <v>0.98841699999999999</v>
      </c>
      <c r="J8" s="15"/>
      <c r="K8" s="14"/>
      <c r="L8" s="14"/>
      <c r="M8" s="14"/>
      <c r="N8" s="14"/>
      <c r="O8" s="14"/>
      <c r="P8" s="14"/>
      <c r="Q8" s="14"/>
      <c r="R8" s="2"/>
      <c r="S8" s="2"/>
    </row>
    <row r="9" spans="1:19" x14ac:dyDescent="0.2">
      <c r="A9" s="1">
        <v>6</v>
      </c>
      <c r="B9" s="8">
        <v>0.95841699999999996</v>
      </c>
      <c r="C9" s="8">
        <v>0.98198600000000003</v>
      </c>
      <c r="D9" s="8">
        <v>0.79746799999999995</v>
      </c>
      <c r="E9" s="8">
        <v>0.99146299999999998</v>
      </c>
      <c r="F9" s="8">
        <v>0.97971799999999998</v>
      </c>
      <c r="G9" s="8">
        <v>0.99886900000000001</v>
      </c>
      <c r="H9" s="8">
        <v>0.95366799999999996</v>
      </c>
      <c r="J9" s="15"/>
      <c r="K9" s="14"/>
      <c r="L9" s="14"/>
      <c r="M9" s="14"/>
      <c r="N9" s="14"/>
      <c r="O9" s="14"/>
      <c r="P9" s="14"/>
      <c r="Q9" s="14"/>
      <c r="R9" s="2"/>
      <c r="S9" s="2"/>
    </row>
    <row r="10" spans="1:19" x14ac:dyDescent="0.2">
      <c r="A10" s="1">
        <v>7</v>
      </c>
      <c r="B10" s="8">
        <v>0.96428100000000005</v>
      </c>
      <c r="C10" s="8">
        <v>0.96522699999999995</v>
      </c>
      <c r="D10" s="8">
        <v>0.93037999999999998</v>
      </c>
      <c r="E10" s="8">
        <v>0.95792699999999997</v>
      </c>
      <c r="F10" s="8">
        <v>0.94708999999999999</v>
      </c>
      <c r="G10" s="8">
        <v>1</v>
      </c>
      <c r="H10" s="8">
        <v>1</v>
      </c>
      <c r="J10" s="15"/>
      <c r="K10" s="14"/>
      <c r="L10" s="14"/>
      <c r="M10" s="14"/>
      <c r="N10" s="14"/>
      <c r="O10" s="14"/>
      <c r="P10" s="14"/>
      <c r="Q10" s="14"/>
      <c r="R10" s="2"/>
      <c r="S10" s="2"/>
    </row>
    <row r="11" spans="1:19" x14ac:dyDescent="0.2">
      <c r="A11" s="1">
        <v>8</v>
      </c>
      <c r="B11" s="8">
        <v>0.96850099999999995</v>
      </c>
      <c r="C11" s="8">
        <v>0.94561200000000001</v>
      </c>
      <c r="D11" s="8">
        <v>0.81645599999999996</v>
      </c>
      <c r="E11" s="8">
        <v>0.94512200000000002</v>
      </c>
      <c r="F11" s="8">
        <v>0.910053</v>
      </c>
      <c r="G11" s="8">
        <v>0.99321300000000001</v>
      </c>
      <c r="H11" s="8">
        <v>0.98841699999999999</v>
      </c>
      <c r="J11" s="15"/>
      <c r="K11" s="14"/>
      <c r="L11" s="14"/>
      <c r="M11" s="14"/>
      <c r="N11" s="14"/>
      <c r="O11" s="14"/>
      <c r="P11" s="14"/>
      <c r="Q11" s="14"/>
      <c r="R11" s="2"/>
      <c r="S11" s="2"/>
    </row>
    <row r="12" spans="1:19" x14ac:dyDescent="0.2">
      <c r="A12" s="1">
        <v>9</v>
      </c>
      <c r="B12" s="8">
        <v>0.95888399999999996</v>
      </c>
      <c r="C12" s="8">
        <v>0.97070699999999999</v>
      </c>
      <c r="D12" s="8">
        <v>0.892405</v>
      </c>
      <c r="E12" s="8">
        <v>0.95426800000000001</v>
      </c>
      <c r="F12" s="8">
        <v>0.98556900000000003</v>
      </c>
      <c r="G12" s="8">
        <v>1</v>
      </c>
      <c r="H12" s="8">
        <v>0.99227799999999999</v>
      </c>
      <c r="J12" s="15"/>
      <c r="K12" s="14"/>
      <c r="L12" s="14"/>
      <c r="M12" s="14"/>
      <c r="N12" s="14"/>
      <c r="O12" s="14"/>
      <c r="P12" s="14"/>
      <c r="Q12" s="14"/>
      <c r="R12" s="2"/>
      <c r="S12" s="2"/>
    </row>
    <row r="13" spans="1:19" x14ac:dyDescent="0.2">
      <c r="A13" s="1">
        <v>10</v>
      </c>
      <c r="B13" s="8">
        <v>0.95733299999999999</v>
      </c>
      <c r="C13" s="8">
        <v>0.99038800000000005</v>
      </c>
      <c r="D13" s="8">
        <v>1</v>
      </c>
      <c r="E13" s="8">
        <v>0.98719500000000004</v>
      </c>
      <c r="F13" s="8">
        <v>0.98811499999999997</v>
      </c>
      <c r="G13" s="8">
        <v>1</v>
      </c>
      <c r="H13" s="8">
        <v>0.99420799999999998</v>
      </c>
      <c r="J13" s="15"/>
      <c r="K13" s="14"/>
      <c r="L13" s="14"/>
      <c r="M13" s="14"/>
      <c r="N13" s="14"/>
      <c r="O13" s="14"/>
      <c r="P13" s="14"/>
      <c r="Q13" s="14"/>
      <c r="R13" s="2"/>
      <c r="S13" s="2"/>
    </row>
    <row r="14" spans="1:19" x14ac:dyDescent="0.2">
      <c r="A14" s="1" t="s">
        <v>2</v>
      </c>
      <c r="B14" s="9">
        <f>AVERAGE(B4:B13)</f>
        <v>0.96155399999999991</v>
      </c>
      <c r="C14" s="9">
        <f>AVERAGE(C4:C13)</f>
        <v>0.96052989999999983</v>
      </c>
      <c r="D14" s="9">
        <f t="shared" ref="D14:H14" si="0">AVERAGE(D4:D13)</f>
        <v>0.90288860000000004</v>
      </c>
      <c r="E14" s="9">
        <f t="shared" si="0"/>
        <v>0.95539629999999998</v>
      </c>
      <c r="F14" s="9">
        <f t="shared" si="0"/>
        <v>0.94113420000000014</v>
      </c>
      <c r="G14" s="9">
        <f t="shared" si="0"/>
        <v>0.99852950000000007</v>
      </c>
      <c r="H14" s="9">
        <f t="shared" si="0"/>
        <v>0.98903220000000014</v>
      </c>
      <c r="J14" s="1"/>
      <c r="K14" s="9"/>
      <c r="L14" s="9"/>
      <c r="M14" s="9"/>
      <c r="N14" s="9"/>
      <c r="O14" s="9"/>
      <c r="P14" s="9"/>
      <c r="Q14" s="9"/>
      <c r="R14" s="5"/>
      <c r="S14" s="5"/>
    </row>
    <row r="15" spans="1:19" x14ac:dyDescent="0.2">
      <c r="A15" s="1" t="s">
        <v>4</v>
      </c>
      <c r="B15" s="9">
        <f>STDEV(B4:B13)</f>
        <v>3.6002594350963168E-3</v>
      </c>
      <c r="C15" s="9">
        <f t="shared" ref="C15:H15" si="1">STDEV(C4:C13)</f>
        <v>2.2156425751912252E-2</v>
      </c>
      <c r="D15" s="9">
        <f t="shared" si="1"/>
        <v>7.5412106371442633E-2</v>
      </c>
      <c r="E15" s="9">
        <f t="shared" si="1"/>
        <v>2.4769146672826658E-2</v>
      </c>
      <c r="F15" s="9">
        <f t="shared" si="1"/>
        <v>4.9099811911384475E-2</v>
      </c>
      <c r="G15" s="9">
        <f t="shared" si="1"/>
        <v>2.8241458197322392E-3</v>
      </c>
      <c r="H15" s="9">
        <f t="shared" si="1"/>
        <v>1.3584198171241315E-2</v>
      </c>
      <c r="J15" s="1"/>
      <c r="K15" s="9"/>
      <c r="L15" s="9"/>
      <c r="M15" s="9"/>
      <c r="N15" s="9"/>
      <c r="O15" s="9"/>
      <c r="P15" s="9"/>
      <c r="Q15" s="9"/>
      <c r="R15" s="5"/>
      <c r="S15" s="5"/>
    </row>
    <row r="16" spans="1:19" x14ac:dyDescent="0.2">
      <c r="A16" s="1"/>
      <c r="B16" s="9"/>
      <c r="C16" s="9"/>
      <c r="D16" s="1"/>
      <c r="E16" s="1"/>
      <c r="F16" s="1"/>
      <c r="G16" s="1"/>
      <c r="H16" s="1"/>
    </row>
    <row r="17" spans="1:17" x14ac:dyDescent="0.2">
      <c r="A17" s="1"/>
      <c r="B17" s="1"/>
      <c r="C17" s="1"/>
      <c r="D17" s="1"/>
      <c r="E17" s="1"/>
      <c r="F17" s="1"/>
      <c r="G17" s="1"/>
      <c r="H17" s="1"/>
    </row>
    <row r="18" spans="1:17" x14ac:dyDescent="0.2">
      <c r="A18" s="13" t="s">
        <v>11</v>
      </c>
      <c r="B18" s="13"/>
      <c r="C18" s="13"/>
      <c r="D18" s="13"/>
      <c r="E18" s="13"/>
      <c r="F18" s="13"/>
      <c r="G18" s="13"/>
      <c r="H18" s="13"/>
    </row>
    <row r="19" spans="1:17" x14ac:dyDescent="0.2">
      <c r="A19" s="1"/>
      <c r="B19" s="1"/>
      <c r="C19" s="1"/>
      <c r="D19" s="1"/>
      <c r="E19" s="1"/>
      <c r="F19" s="1"/>
      <c r="G19" s="1"/>
      <c r="H19" s="1"/>
    </row>
    <row r="20" spans="1:17" x14ac:dyDescent="0.2">
      <c r="A20" s="6" t="s">
        <v>3</v>
      </c>
      <c r="B20" s="7" t="s">
        <v>5</v>
      </c>
      <c r="C20" s="7" t="s">
        <v>6</v>
      </c>
      <c r="D20" s="7" t="s">
        <v>7</v>
      </c>
      <c r="E20" s="7" t="s">
        <v>0</v>
      </c>
      <c r="F20" s="7" t="s">
        <v>1</v>
      </c>
      <c r="G20" s="7" t="s">
        <v>8</v>
      </c>
      <c r="H20" s="7" t="s">
        <v>9</v>
      </c>
      <c r="J20" s="15"/>
      <c r="K20" s="15"/>
      <c r="L20" s="15"/>
      <c r="M20" s="15"/>
      <c r="N20" s="15"/>
      <c r="O20" s="15"/>
      <c r="P20" s="15"/>
      <c r="Q20" s="15"/>
    </row>
    <row r="21" spans="1:17" x14ac:dyDescent="0.2">
      <c r="A21" s="1">
        <v>1</v>
      </c>
      <c r="B21" s="2">
        <v>0.79472600000000004</v>
      </c>
      <c r="C21" s="2">
        <v>0.76515200000000005</v>
      </c>
      <c r="D21" s="2">
        <v>0.71367499999999995</v>
      </c>
      <c r="E21" s="2">
        <v>0.75243899999999997</v>
      </c>
      <c r="F21" s="2">
        <v>0.70203700000000002</v>
      </c>
      <c r="G21" s="2">
        <v>1</v>
      </c>
      <c r="H21" s="2">
        <v>0.56666700000000003</v>
      </c>
      <c r="J21" s="15"/>
      <c r="K21" s="14"/>
      <c r="L21" s="14"/>
      <c r="M21" s="14"/>
      <c r="N21" s="14"/>
      <c r="O21" s="14"/>
      <c r="P21" s="14"/>
      <c r="Q21" s="14"/>
    </row>
    <row r="22" spans="1:17" x14ac:dyDescent="0.2">
      <c r="A22" s="1">
        <v>2</v>
      </c>
      <c r="B22" s="2">
        <v>0.79077200000000003</v>
      </c>
      <c r="C22" s="2">
        <v>0.75110600000000005</v>
      </c>
      <c r="D22" s="2">
        <v>0.55982900000000002</v>
      </c>
      <c r="E22" s="2">
        <v>0.73902400000000001</v>
      </c>
      <c r="F22" s="2">
        <v>0.63921899999999998</v>
      </c>
      <c r="G22" s="2">
        <v>0.97850700000000002</v>
      </c>
      <c r="H22" s="2">
        <v>0.78888899999999995</v>
      </c>
      <c r="J22" s="15"/>
      <c r="K22" s="14"/>
      <c r="L22" s="14"/>
      <c r="M22" s="14"/>
      <c r="N22" s="14"/>
      <c r="O22" s="14"/>
      <c r="P22" s="14"/>
      <c r="Q22" s="14"/>
    </row>
    <row r="23" spans="1:17" x14ac:dyDescent="0.2">
      <c r="A23" s="1">
        <v>3</v>
      </c>
      <c r="B23" s="2">
        <v>0.79417199999999999</v>
      </c>
      <c r="C23" s="2">
        <v>0.80291400000000002</v>
      </c>
      <c r="D23" s="2">
        <v>0.77848099999999998</v>
      </c>
      <c r="E23" s="2">
        <v>0.79939000000000004</v>
      </c>
      <c r="F23" s="2">
        <v>0.63412599999999997</v>
      </c>
      <c r="G23" s="2">
        <v>0.99095</v>
      </c>
      <c r="H23" s="2">
        <v>0.96222200000000002</v>
      </c>
      <c r="J23" s="15"/>
      <c r="K23" s="14"/>
      <c r="L23" s="14"/>
      <c r="M23" s="14"/>
      <c r="N23" s="14"/>
      <c r="O23" s="14"/>
      <c r="P23" s="14"/>
      <c r="Q23" s="14"/>
    </row>
    <row r="24" spans="1:17" x14ac:dyDescent="0.2">
      <c r="A24" s="1">
        <v>4</v>
      </c>
      <c r="B24" s="2">
        <v>0.81486400000000003</v>
      </c>
      <c r="C24" s="2">
        <v>0.71335800000000005</v>
      </c>
      <c r="D24" s="2">
        <v>0.76582300000000003</v>
      </c>
      <c r="E24" s="2">
        <v>0.69695099999999999</v>
      </c>
      <c r="F24" s="2">
        <v>0.52028200000000002</v>
      </c>
      <c r="G24" s="2">
        <v>0.94882699999999998</v>
      </c>
      <c r="H24" s="2">
        <v>0.83777800000000002</v>
      </c>
      <c r="J24" s="15"/>
      <c r="K24" s="14"/>
      <c r="L24" s="14"/>
      <c r="M24" s="14"/>
      <c r="N24" s="14"/>
      <c r="O24" s="14"/>
      <c r="P24" s="14"/>
      <c r="Q24" s="14"/>
    </row>
    <row r="25" spans="1:17" x14ac:dyDescent="0.2">
      <c r="A25" s="1">
        <v>5</v>
      </c>
      <c r="B25" s="2">
        <v>0.80641799999999997</v>
      </c>
      <c r="C25" s="2">
        <v>0.73844500000000002</v>
      </c>
      <c r="D25" s="2">
        <v>0.34177200000000002</v>
      </c>
      <c r="E25" s="2">
        <v>0.71158500000000002</v>
      </c>
      <c r="F25" s="2">
        <v>0.66490300000000002</v>
      </c>
      <c r="G25" s="2">
        <v>0.93665200000000004</v>
      </c>
      <c r="H25" s="2">
        <v>0.83011599999999997</v>
      </c>
      <c r="J25" s="15"/>
      <c r="K25" s="14"/>
      <c r="L25" s="14"/>
      <c r="M25" s="14"/>
      <c r="N25" s="14"/>
      <c r="O25" s="14"/>
      <c r="P25" s="14"/>
      <c r="Q25" s="14"/>
    </row>
    <row r="26" spans="1:17" x14ac:dyDescent="0.2">
      <c r="A26" s="1">
        <v>6</v>
      </c>
      <c r="B26" s="2">
        <v>0.78885499999999997</v>
      </c>
      <c r="C26" s="2">
        <v>0.83396599999999999</v>
      </c>
      <c r="D26" s="2">
        <v>0.50632900000000003</v>
      </c>
      <c r="E26" s="2">
        <v>0.81646300000000005</v>
      </c>
      <c r="F26" s="2">
        <v>0.80511500000000003</v>
      </c>
      <c r="G26" s="2">
        <v>0.99095</v>
      </c>
      <c r="H26" s="2">
        <v>0.81274100000000005</v>
      </c>
      <c r="J26" s="15"/>
      <c r="K26" s="14"/>
      <c r="L26" s="14"/>
      <c r="M26" s="14"/>
      <c r="N26" s="14"/>
      <c r="O26" s="14"/>
      <c r="P26" s="14"/>
      <c r="Q26" s="14"/>
    </row>
    <row r="27" spans="1:17" x14ac:dyDescent="0.2">
      <c r="A27" s="1">
        <v>7</v>
      </c>
      <c r="B27" s="2">
        <v>0.79305400000000004</v>
      </c>
      <c r="C27" s="2">
        <v>0.838916</v>
      </c>
      <c r="D27" s="2">
        <v>0.87974699999999995</v>
      </c>
      <c r="E27" s="2">
        <v>0.85121999999999998</v>
      </c>
      <c r="F27" s="2">
        <v>0.70282199999999995</v>
      </c>
      <c r="G27" s="2">
        <v>0.980769</v>
      </c>
      <c r="H27" s="2">
        <v>0.84169899999999997</v>
      </c>
      <c r="J27" s="15"/>
      <c r="K27" s="14"/>
      <c r="L27" s="14"/>
      <c r="M27" s="14"/>
      <c r="N27" s="14"/>
      <c r="O27" s="14"/>
      <c r="P27" s="14"/>
      <c r="Q27" s="14"/>
    </row>
    <row r="28" spans="1:17" x14ac:dyDescent="0.2">
      <c r="A28" s="1">
        <v>8</v>
      </c>
      <c r="B28" s="2">
        <v>0.79592600000000002</v>
      </c>
      <c r="C28" s="2">
        <v>0.80066499999999996</v>
      </c>
      <c r="D28" s="2">
        <v>0.46202500000000002</v>
      </c>
      <c r="E28" s="2">
        <v>0.80670699999999995</v>
      </c>
      <c r="F28" s="2">
        <v>0.67107600000000001</v>
      </c>
      <c r="G28" s="2">
        <v>0.99208099999999999</v>
      </c>
      <c r="H28" s="2">
        <v>0.83976799999999996</v>
      </c>
      <c r="J28" s="15"/>
      <c r="K28" s="14"/>
      <c r="L28" s="14"/>
      <c r="M28" s="14"/>
      <c r="N28" s="14"/>
      <c r="O28" s="14"/>
      <c r="P28" s="14"/>
      <c r="Q28" s="14"/>
    </row>
    <row r="29" spans="1:17" x14ac:dyDescent="0.2">
      <c r="A29" s="1">
        <v>9</v>
      </c>
      <c r="B29" s="2">
        <v>0.80363600000000002</v>
      </c>
      <c r="C29" s="2">
        <v>0.82653200000000004</v>
      </c>
      <c r="D29" s="2">
        <v>0.93670900000000001</v>
      </c>
      <c r="E29" s="2">
        <v>0.82134099999999999</v>
      </c>
      <c r="F29" s="2">
        <v>0.73769099999999999</v>
      </c>
      <c r="G29" s="2">
        <v>0.97737600000000002</v>
      </c>
      <c r="H29" s="2">
        <v>0.78571400000000002</v>
      </c>
      <c r="J29" s="15"/>
      <c r="K29" s="14"/>
      <c r="L29" s="14"/>
      <c r="M29" s="14"/>
      <c r="N29" s="14"/>
      <c r="O29" s="14"/>
      <c r="P29" s="14"/>
      <c r="Q29" s="14"/>
    </row>
    <row r="30" spans="1:17" x14ac:dyDescent="0.2">
      <c r="A30" s="1">
        <v>10</v>
      </c>
      <c r="B30" s="2">
        <v>0.79203800000000002</v>
      </c>
      <c r="C30" s="2">
        <v>0.84103799999999995</v>
      </c>
      <c r="D30" s="2">
        <v>0.77848099999999998</v>
      </c>
      <c r="E30" s="2">
        <v>0.84817100000000001</v>
      </c>
      <c r="F30" s="2">
        <v>0.736842</v>
      </c>
      <c r="G30" s="2">
        <v>0.99208099999999999</v>
      </c>
      <c r="H30" s="2">
        <v>0.82046300000000005</v>
      </c>
      <c r="J30" s="15"/>
      <c r="K30" s="14"/>
      <c r="L30" s="14"/>
      <c r="M30" s="14"/>
      <c r="N30" s="14"/>
      <c r="O30" s="14"/>
      <c r="P30" s="14"/>
      <c r="Q30" s="14"/>
    </row>
    <row r="31" spans="1:17" x14ac:dyDescent="0.2">
      <c r="A31" s="1" t="s">
        <v>2</v>
      </c>
      <c r="B31" s="9">
        <f>AVERAGE(B21:B30)</f>
        <v>0.79744609999999994</v>
      </c>
      <c r="C31" s="9">
        <f>AVERAGE(C21:C30)</f>
        <v>0.79120920000000006</v>
      </c>
      <c r="D31" s="9">
        <f t="shared" ref="D31:H31" si="2">AVERAGE(D21:D30)</f>
        <v>0.67228710000000003</v>
      </c>
      <c r="E31" s="9">
        <f t="shared" si="2"/>
        <v>0.7843291</v>
      </c>
      <c r="F31" s="9">
        <f t="shared" si="2"/>
        <v>0.68141130000000005</v>
      </c>
      <c r="G31" s="9">
        <f t="shared" si="2"/>
        <v>0.97881930000000017</v>
      </c>
      <c r="H31" s="9">
        <f t="shared" si="2"/>
        <v>0.80860569999999998</v>
      </c>
    </row>
    <row r="32" spans="1:17" x14ac:dyDescent="0.2">
      <c r="A32" s="1" t="s">
        <v>4</v>
      </c>
      <c r="B32" s="9">
        <f>STDEV(B21:B30)</f>
        <v>8.2294266635720825E-3</v>
      </c>
      <c r="C32" s="9">
        <f t="shared" ref="C32:H32" si="3">STDEV(C21:C30)</f>
        <v>4.6179867166451539E-2</v>
      </c>
      <c r="D32" s="9">
        <f t="shared" si="3"/>
        <v>0.19425471828758459</v>
      </c>
      <c r="E32" s="9">
        <f t="shared" si="3"/>
        <v>5.5454102237696437E-2</v>
      </c>
      <c r="F32" s="9">
        <f t="shared" si="3"/>
        <v>7.6582920631531215E-2</v>
      </c>
      <c r="G32" s="9">
        <f t="shared" si="3"/>
        <v>2.0489228650141456E-2</v>
      </c>
      <c r="H32" s="9">
        <f t="shared" si="3"/>
        <v>9.8083155298676797E-2</v>
      </c>
    </row>
    <row r="33" spans="2:10" s="10" customFormat="1" x14ac:dyDescent="0.2">
      <c r="B33" s="9"/>
      <c r="C33" s="9"/>
      <c r="I33"/>
      <c r="J33"/>
    </row>
    <row r="37" spans="2:10" x14ac:dyDescent="0.2">
      <c r="J37" t="s">
        <v>22</v>
      </c>
    </row>
  </sheetData>
  <mergeCells count="2">
    <mergeCell ref="A1:H1"/>
    <mergeCell ref="A18:H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0BE7C-4FC7-A440-BE0B-9B0E52EF3444}">
  <dimension ref="A1:S37"/>
  <sheetViews>
    <sheetView workbookViewId="0">
      <selection activeCell="B21" sqref="B21:B30"/>
    </sheetView>
  </sheetViews>
  <sheetFormatPr baseColWidth="10" defaultRowHeight="16" x14ac:dyDescent="0.2"/>
  <cols>
    <col min="1" max="1" width="5.6640625" style="1" customWidth="1"/>
    <col min="2" max="2" width="12.5" style="1" bestFit="1" customWidth="1"/>
    <col min="3" max="3" width="9.1640625" style="1" bestFit="1" customWidth="1"/>
    <col min="4" max="4" width="10.6640625" style="1" bestFit="1" customWidth="1"/>
    <col min="5" max="5" width="9.6640625" style="1" bestFit="1" customWidth="1"/>
    <col min="6" max="6" width="9.5" style="1" bestFit="1" customWidth="1"/>
    <col min="7" max="7" width="9" style="1" bestFit="1" customWidth="1"/>
    <col min="8" max="8" width="13.5" style="1" bestFit="1" customWidth="1"/>
    <col min="9" max="16384" width="10.83203125" style="1"/>
  </cols>
  <sheetData>
    <row r="1" spans="1:19" x14ac:dyDescent="0.2">
      <c r="A1" s="13" t="s">
        <v>10</v>
      </c>
      <c r="B1" s="13"/>
      <c r="C1" s="13"/>
      <c r="D1" s="13"/>
      <c r="E1" s="13"/>
      <c r="F1" s="13"/>
      <c r="G1" s="13"/>
      <c r="H1" s="13"/>
    </row>
    <row r="3" spans="1:19" x14ac:dyDescent="0.2">
      <c r="A3" s="6" t="s">
        <v>3</v>
      </c>
      <c r="B3" s="7" t="s">
        <v>5</v>
      </c>
      <c r="C3" s="7" t="s">
        <v>6</v>
      </c>
      <c r="D3" s="7" t="s">
        <v>7</v>
      </c>
      <c r="E3" s="7" t="s">
        <v>0</v>
      </c>
      <c r="F3" s="7" t="s">
        <v>1</v>
      </c>
      <c r="G3" s="7" t="s">
        <v>8</v>
      </c>
      <c r="H3" s="7" t="s">
        <v>9</v>
      </c>
      <c r="R3" s="12"/>
      <c r="S3" s="12"/>
    </row>
    <row r="4" spans="1:19" x14ac:dyDescent="0.2">
      <c r="A4" s="1">
        <v>1</v>
      </c>
      <c r="B4" s="8">
        <v>0.91130800000000001</v>
      </c>
      <c r="C4" s="8">
        <v>0.88250200000000001</v>
      </c>
      <c r="D4" s="8">
        <v>0.56837599999999999</v>
      </c>
      <c r="E4" s="8">
        <v>0.90914600000000001</v>
      </c>
      <c r="F4" s="8">
        <v>0.81876099999999996</v>
      </c>
      <c r="G4" s="8">
        <v>0.99604099999999995</v>
      </c>
      <c r="H4" s="8">
        <v>0.817778</v>
      </c>
      <c r="J4" s="14"/>
      <c r="K4" s="14"/>
      <c r="L4" s="14"/>
      <c r="M4" s="14"/>
      <c r="N4" s="14"/>
      <c r="O4" s="14"/>
      <c r="P4" s="14"/>
      <c r="R4" s="8"/>
      <c r="S4" s="8"/>
    </row>
    <row r="5" spans="1:19" x14ac:dyDescent="0.2">
      <c r="A5" s="1">
        <v>2</v>
      </c>
      <c r="B5" s="8">
        <v>0.90361100000000005</v>
      </c>
      <c r="C5" s="8">
        <v>0.86032900000000001</v>
      </c>
      <c r="D5" s="8">
        <v>0.54273499999999997</v>
      </c>
      <c r="E5" s="8">
        <v>0.86768299999999998</v>
      </c>
      <c r="F5" s="8">
        <v>0.82767400000000002</v>
      </c>
      <c r="G5" s="8">
        <v>0.99886900000000001</v>
      </c>
      <c r="H5" s="8">
        <v>0.77333300000000005</v>
      </c>
      <c r="J5" s="14"/>
      <c r="K5" s="14"/>
      <c r="L5" s="14"/>
      <c r="M5" s="14"/>
      <c r="N5" s="14"/>
      <c r="O5" s="14"/>
      <c r="P5" s="14"/>
      <c r="R5" s="8"/>
      <c r="S5" s="8"/>
    </row>
    <row r="6" spans="1:19" x14ac:dyDescent="0.2">
      <c r="A6" s="1">
        <v>3</v>
      </c>
      <c r="B6" s="8">
        <v>0.91006399999999998</v>
      </c>
      <c r="C6" s="8">
        <v>0.912443</v>
      </c>
      <c r="D6" s="8">
        <v>0.81645599999999996</v>
      </c>
      <c r="E6" s="8">
        <v>0.92682900000000001</v>
      </c>
      <c r="F6" s="8">
        <v>0.87903200000000004</v>
      </c>
      <c r="G6" s="8">
        <v>1</v>
      </c>
      <c r="H6" s="8">
        <v>0.76222199999999996</v>
      </c>
      <c r="J6" s="14"/>
      <c r="K6" s="14"/>
      <c r="L6" s="14"/>
      <c r="M6" s="14"/>
      <c r="N6" s="14"/>
      <c r="O6" s="14"/>
      <c r="P6" s="14"/>
      <c r="R6" s="8"/>
      <c r="S6" s="8"/>
    </row>
    <row r="7" spans="1:19" x14ac:dyDescent="0.2">
      <c r="A7" s="1">
        <v>4</v>
      </c>
      <c r="B7" s="8">
        <v>0.91704300000000005</v>
      </c>
      <c r="C7" s="8">
        <v>0.90853399999999995</v>
      </c>
      <c r="D7" s="8">
        <v>0.15189900000000001</v>
      </c>
      <c r="E7" s="8">
        <v>0.93536600000000003</v>
      </c>
      <c r="F7" s="8">
        <v>0.886243</v>
      </c>
      <c r="G7" s="8">
        <v>0.99893399999999999</v>
      </c>
      <c r="H7" s="8">
        <v>0.83333299999999999</v>
      </c>
      <c r="J7" s="14"/>
      <c r="K7" s="14"/>
      <c r="L7" s="14"/>
      <c r="M7" s="14"/>
      <c r="N7" s="14"/>
      <c r="O7" s="14"/>
      <c r="P7" s="14"/>
      <c r="R7" s="8"/>
      <c r="S7" s="8"/>
    </row>
    <row r="8" spans="1:19" x14ac:dyDescent="0.2">
      <c r="A8" s="1">
        <v>5</v>
      </c>
      <c r="B8" s="8">
        <v>0.911138</v>
      </c>
      <c r="C8" s="8">
        <v>0.88415200000000005</v>
      </c>
      <c r="D8" s="8">
        <v>0.79746799999999995</v>
      </c>
      <c r="E8" s="8">
        <v>0.90061000000000002</v>
      </c>
      <c r="F8" s="8">
        <v>0.78571400000000002</v>
      </c>
      <c r="G8" s="8">
        <v>0.99434400000000001</v>
      </c>
      <c r="H8" s="8">
        <v>0.86100399999999999</v>
      </c>
      <c r="J8" s="14"/>
      <c r="K8" s="14"/>
      <c r="L8" s="14"/>
      <c r="M8" s="14"/>
      <c r="N8" s="14"/>
      <c r="O8" s="14"/>
      <c r="P8" s="14"/>
      <c r="R8" s="8"/>
      <c r="S8" s="8"/>
    </row>
    <row r="9" spans="1:19" x14ac:dyDescent="0.2">
      <c r="A9" s="1">
        <v>6</v>
      </c>
      <c r="B9" s="8">
        <v>0.90906100000000001</v>
      </c>
      <c r="C9" s="8">
        <v>0.89146899999999996</v>
      </c>
      <c r="D9" s="8">
        <v>0.86075900000000005</v>
      </c>
      <c r="E9" s="8">
        <v>0.92987799999999998</v>
      </c>
      <c r="F9" s="8">
        <v>0.77689600000000003</v>
      </c>
      <c r="G9" s="8">
        <v>1</v>
      </c>
      <c r="H9" s="8">
        <v>0.76834000000000002</v>
      </c>
      <c r="J9" s="14"/>
      <c r="K9" s="14"/>
      <c r="L9" s="14"/>
      <c r="M9" s="14"/>
      <c r="N9" s="14"/>
      <c r="O9" s="14"/>
      <c r="P9" s="14"/>
      <c r="R9" s="8"/>
      <c r="S9" s="8"/>
    </row>
    <row r="10" spans="1:19" x14ac:dyDescent="0.2">
      <c r="A10" s="1">
        <v>7</v>
      </c>
      <c r="B10" s="8">
        <v>0.91347299999999998</v>
      </c>
      <c r="C10" s="8">
        <v>0.903308</v>
      </c>
      <c r="D10" s="8">
        <v>0.72784800000000005</v>
      </c>
      <c r="E10" s="8">
        <v>0.92987799999999998</v>
      </c>
      <c r="F10" s="8">
        <v>0.81128699999999998</v>
      </c>
      <c r="G10" s="8">
        <v>0.99773800000000001</v>
      </c>
      <c r="H10" s="8">
        <v>0.85907299999999998</v>
      </c>
      <c r="J10" s="14"/>
      <c r="K10" s="14"/>
      <c r="L10" s="14"/>
      <c r="M10" s="14"/>
      <c r="N10" s="14"/>
      <c r="O10" s="14"/>
      <c r="P10" s="14"/>
      <c r="Q10" s="8"/>
      <c r="R10" s="8"/>
      <c r="S10" s="8"/>
    </row>
    <row r="11" spans="1:19" x14ac:dyDescent="0.2">
      <c r="A11" s="1">
        <v>8</v>
      </c>
      <c r="B11" s="8">
        <v>0.90646000000000004</v>
      </c>
      <c r="C11" s="8">
        <v>0.92810999999999999</v>
      </c>
      <c r="D11" s="8">
        <v>0.87974699999999995</v>
      </c>
      <c r="E11" s="8">
        <v>0.96280500000000002</v>
      </c>
      <c r="F11" s="8">
        <v>0.84567899999999996</v>
      </c>
      <c r="G11" s="8">
        <v>0.99095</v>
      </c>
      <c r="H11" s="8">
        <v>0.83397699999999997</v>
      </c>
      <c r="J11" s="14"/>
      <c r="K11" s="14"/>
      <c r="L11" s="14"/>
      <c r="M11" s="14"/>
      <c r="N11" s="14"/>
      <c r="O11" s="14"/>
      <c r="P11" s="14"/>
      <c r="Q11" s="8"/>
      <c r="R11" s="8"/>
      <c r="S11" s="8"/>
    </row>
    <row r="12" spans="1:19" x14ac:dyDescent="0.2">
      <c r="A12" s="1">
        <v>9</v>
      </c>
      <c r="B12" s="8">
        <v>0.90798699999999999</v>
      </c>
      <c r="C12" s="8">
        <v>0.90945299999999996</v>
      </c>
      <c r="D12" s="8">
        <v>0.90506299999999995</v>
      </c>
      <c r="E12" s="8">
        <v>0.88170700000000002</v>
      </c>
      <c r="F12" s="8">
        <v>0.95416000000000001</v>
      </c>
      <c r="G12" s="8">
        <v>0.99886900000000001</v>
      </c>
      <c r="H12" s="8">
        <v>0.78185300000000002</v>
      </c>
      <c r="J12" s="14"/>
      <c r="K12" s="14"/>
      <c r="L12" s="14"/>
      <c r="M12" s="14"/>
      <c r="N12" s="14"/>
      <c r="O12" s="14"/>
      <c r="P12" s="14"/>
      <c r="Q12" s="8"/>
      <c r="R12" s="8"/>
      <c r="S12" s="8"/>
    </row>
    <row r="13" spans="1:19" x14ac:dyDescent="0.2">
      <c r="A13" s="1">
        <v>10</v>
      </c>
      <c r="B13" s="8">
        <v>0.90764599999999995</v>
      </c>
      <c r="C13" s="8">
        <v>0.90088699999999999</v>
      </c>
      <c r="D13" s="8">
        <v>0.74683500000000003</v>
      </c>
      <c r="E13" s="8">
        <v>0.90122000000000002</v>
      </c>
      <c r="F13" s="8">
        <v>0.89813200000000004</v>
      </c>
      <c r="G13" s="8">
        <v>1</v>
      </c>
      <c r="H13" s="8">
        <v>0.76640900000000001</v>
      </c>
      <c r="J13" s="14"/>
      <c r="K13" s="14"/>
      <c r="L13" s="14"/>
      <c r="M13" s="14"/>
      <c r="N13" s="14"/>
      <c r="O13" s="14"/>
      <c r="P13" s="14"/>
      <c r="Q13" s="8"/>
      <c r="R13" s="8"/>
      <c r="S13" s="8"/>
    </row>
    <row r="14" spans="1:19" x14ac:dyDescent="0.2">
      <c r="A14" s="1" t="s">
        <v>2</v>
      </c>
      <c r="B14" s="9">
        <f>AVERAGE(B4:B13)</f>
        <v>0.90977909999999995</v>
      </c>
      <c r="C14" s="9">
        <f>AVERAGE(C4:C13)</f>
        <v>0.89811869999999983</v>
      </c>
      <c r="D14" s="9">
        <f t="shared" ref="D14:H14" si="0">AVERAGE(D4:D13)</f>
        <v>0.69971859999999997</v>
      </c>
      <c r="E14" s="9">
        <f t="shared" si="0"/>
        <v>0.91451220000000011</v>
      </c>
      <c r="F14" s="9">
        <f t="shared" si="0"/>
        <v>0.84835779999999994</v>
      </c>
      <c r="G14" s="9">
        <f t="shared" si="0"/>
        <v>0.99757450000000003</v>
      </c>
      <c r="H14" s="9">
        <f t="shared" si="0"/>
        <v>0.80573220000000012</v>
      </c>
      <c r="K14" s="9"/>
      <c r="L14" s="9"/>
      <c r="M14" s="9"/>
      <c r="N14" s="9"/>
      <c r="O14" s="9"/>
      <c r="P14" s="9"/>
      <c r="Q14" s="9"/>
      <c r="R14" s="9"/>
      <c r="S14" s="9"/>
    </row>
    <row r="15" spans="1:19" x14ac:dyDescent="0.2">
      <c r="A15" s="1" t="s">
        <v>4</v>
      </c>
      <c r="B15" s="9">
        <f>STDEV(B4:B13)</f>
        <v>3.7714385834703552E-3</v>
      </c>
      <c r="C15" s="9">
        <f t="shared" ref="C15:H15" si="1">STDEV(C4:C13)</f>
        <v>1.9112040300699323E-2</v>
      </c>
      <c r="D15" s="9">
        <f t="shared" si="1"/>
        <v>0.22820687137634074</v>
      </c>
      <c r="E15" s="9">
        <f t="shared" si="1"/>
        <v>2.8005752693965498E-2</v>
      </c>
      <c r="F15" s="9">
        <f t="shared" si="1"/>
        <v>5.5541792380552908E-2</v>
      </c>
      <c r="G15" s="9">
        <f t="shared" si="1"/>
        <v>2.972977118049256E-3</v>
      </c>
      <c r="H15" s="9">
        <f t="shared" si="1"/>
        <v>3.9528385780347758E-2</v>
      </c>
      <c r="K15" s="9"/>
      <c r="L15" s="9"/>
      <c r="M15" s="9"/>
      <c r="N15" s="9"/>
      <c r="O15" s="9"/>
      <c r="P15" s="9"/>
      <c r="Q15" s="9"/>
      <c r="R15" s="9"/>
      <c r="S15" s="9"/>
    </row>
    <row r="16" spans="1:19" x14ac:dyDescent="0.2">
      <c r="B16" s="9"/>
      <c r="C16" s="9"/>
    </row>
    <row r="18" spans="1:18" x14ac:dyDescent="0.2">
      <c r="A18" s="13" t="s">
        <v>11</v>
      </c>
      <c r="B18" s="13"/>
      <c r="C18" s="13"/>
      <c r="D18" s="13"/>
      <c r="E18" s="13"/>
      <c r="F18" s="13"/>
      <c r="G18" s="13"/>
      <c r="H18" s="13"/>
    </row>
    <row r="20" spans="1:18" x14ac:dyDescent="0.2">
      <c r="A20" s="6" t="s">
        <v>3</v>
      </c>
      <c r="B20" s="7" t="s">
        <v>5</v>
      </c>
      <c r="C20" s="7" t="s">
        <v>6</v>
      </c>
      <c r="D20" s="7" t="s">
        <v>7</v>
      </c>
      <c r="E20" s="7" t="s">
        <v>0</v>
      </c>
      <c r="F20" s="7" t="s">
        <v>1</v>
      </c>
      <c r="G20" s="7" t="s">
        <v>8</v>
      </c>
      <c r="H20" s="7" t="s">
        <v>9</v>
      </c>
    </row>
    <row r="21" spans="1:18" x14ac:dyDescent="0.2">
      <c r="A21" s="1">
        <v>1</v>
      </c>
      <c r="B21" s="8">
        <v>0.73228000000000004</v>
      </c>
      <c r="C21" s="8">
        <v>0.65032299999999998</v>
      </c>
      <c r="D21" s="8">
        <v>0.38034200000000001</v>
      </c>
      <c r="E21" s="8">
        <v>0.69085399999999997</v>
      </c>
      <c r="F21" s="8">
        <v>0.42444799999999999</v>
      </c>
      <c r="G21" s="8">
        <v>0.97511300000000001</v>
      </c>
      <c r="H21" s="8">
        <v>0.526667</v>
      </c>
      <c r="K21" s="15"/>
      <c r="L21" s="14"/>
      <c r="M21" s="14"/>
      <c r="N21" s="14"/>
      <c r="O21" s="14"/>
      <c r="P21" s="14"/>
      <c r="Q21" s="14"/>
      <c r="R21" s="14"/>
    </row>
    <row r="22" spans="1:18" x14ac:dyDescent="0.2">
      <c r="A22" s="1">
        <v>2</v>
      </c>
      <c r="B22" s="8">
        <v>0.72546900000000003</v>
      </c>
      <c r="C22" s="8">
        <v>0.66097700000000004</v>
      </c>
      <c r="D22" s="8">
        <v>0.66239300000000001</v>
      </c>
      <c r="E22" s="8">
        <v>0.71036600000000005</v>
      </c>
      <c r="F22" s="8">
        <v>0.34634999999999999</v>
      </c>
      <c r="G22" s="8">
        <v>0.94230800000000003</v>
      </c>
      <c r="H22" s="8">
        <v>0.71777800000000003</v>
      </c>
      <c r="K22" s="15"/>
      <c r="L22" s="14"/>
      <c r="M22" s="14"/>
      <c r="N22" s="14"/>
      <c r="O22" s="14"/>
      <c r="P22" s="14"/>
      <c r="Q22" s="14"/>
      <c r="R22" s="14"/>
    </row>
    <row r="23" spans="1:18" x14ac:dyDescent="0.2">
      <c r="A23" s="1">
        <v>3</v>
      </c>
      <c r="B23" s="8">
        <v>0.71657000000000004</v>
      </c>
      <c r="C23" s="8">
        <v>0.69100399999999995</v>
      </c>
      <c r="D23" s="8">
        <v>0.83544300000000005</v>
      </c>
      <c r="E23" s="8">
        <v>0.74512199999999995</v>
      </c>
      <c r="F23" s="8">
        <v>0.35653699999999999</v>
      </c>
      <c r="G23" s="8">
        <v>0.96945700000000001</v>
      </c>
      <c r="H23" s="8">
        <v>0.72888900000000001</v>
      </c>
      <c r="K23" s="15"/>
      <c r="L23" s="14"/>
      <c r="M23" s="14"/>
      <c r="N23" s="14"/>
      <c r="O23" s="14"/>
      <c r="P23" s="14"/>
      <c r="Q23" s="14"/>
      <c r="R23" s="14"/>
    </row>
    <row r="24" spans="1:18" x14ac:dyDescent="0.2">
      <c r="A24" s="1">
        <v>4</v>
      </c>
      <c r="B24" s="8">
        <v>0.74639699999999998</v>
      </c>
      <c r="C24" s="8">
        <v>0.71233999999999997</v>
      </c>
      <c r="D24" s="8">
        <v>0.29746800000000001</v>
      </c>
      <c r="E24" s="8">
        <v>0.74939</v>
      </c>
      <c r="F24" s="8">
        <v>0.55731900000000001</v>
      </c>
      <c r="G24" s="8">
        <v>0.84008499999999997</v>
      </c>
      <c r="H24" s="8">
        <v>0.76444400000000001</v>
      </c>
      <c r="K24" s="15"/>
      <c r="L24" s="14"/>
      <c r="M24" s="14"/>
      <c r="N24" s="14"/>
      <c r="O24" s="14"/>
      <c r="P24" s="14"/>
      <c r="Q24" s="14"/>
      <c r="R24" s="14"/>
    </row>
    <row r="25" spans="1:18" x14ac:dyDescent="0.2">
      <c r="A25" s="1">
        <v>5</v>
      </c>
      <c r="B25" s="8">
        <v>0.72401300000000002</v>
      </c>
      <c r="C25" s="8">
        <v>0.77031099999999997</v>
      </c>
      <c r="D25" s="8">
        <v>0.81012700000000004</v>
      </c>
      <c r="E25" s="8">
        <v>0.83719500000000002</v>
      </c>
      <c r="F25" s="8">
        <v>0.58377400000000002</v>
      </c>
      <c r="G25" s="8">
        <v>0.89366500000000004</v>
      </c>
      <c r="H25" s="8">
        <v>0.617761</v>
      </c>
      <c r="K25" s="15"/>
      <c r="L25" s="14"/>
      <c r="M25" s="14"/>
      <c r="N25" s="14"/>
      <c r="O25" s="14"/>
      <c r="P25" s="14"/>
      <c r="Q25" s="14"/>
      <c r="R25" s="14"/>
    </row>
    <row r="26" spans="1:18" x14ac:dyDescent="0.2">
      <c r="A26" s="1">
        <v>6</v>
      </c>
      <c r="B26" s="8">
        <v>0.70917300000000005</v>
      </c>
      <c r="C26" s="8">
        <v>0.72359399999999996</v>
      </c>
      <c r="D26" s="8">
        <v>0.62025300000000005</v>
      </c>
      <c r="E26" s="8">
        <v>0.78201200000000004</v>
      </c>
      <c r="F26" s="8">
        <v>0.42680800000000002</v>
      </c>
      <c r="G26" s="8">
        <v>0.99095</v>
      </c>
      <c r="H26" s="8">
        <v>0.67760600000000004</v>
      </c>
      <c r="K26" s="15"/>
      <c r="L26" s="14"/>
      <c r="M26" s="14"/>
      <c r="N26" s="14"/>
      <c r="O26" s="14"/>
      <c r="P26" s="14"/>
      <c r="Q26" s="14"/>
      <c r="R26" s="14"/>
    </row>
    <row r="27" spans="1:18" x14ac:dyDescent="0.2">
      <c r="A27" s="1">
        <v>7</v>
      </c>
      <c r="B27" s="8">
        <v>0.72041500000000003</v>
      </c>
      <c r="C27" s="8">
        <v>0.76655099999999998</v>
      </c>
      <c r="D27" s="8">
        <v>0.40506300000000001</v>
      </c>
      <c r="E27" s="8">
        <v>0.83231699999999997</v>
      </c>
      <c r="F27" s="8">
        <v>0.53880099999999997</v>
      </c>
      <c r="G27" s="8">
        <v>0.92081400000000002</v>
      </c>
      <c r="H27" s="8">
        <v>0.78378400000000004</v>
      </c>
      <c r="K27" s="15"/>
      <c r="L27" s="14"/>
      <c r="M27" s="14"/>
      <c r="N27" s="14"/>
      <c r="O27" s="14"/>
      <c r="P27" s="14"/>
      <c r="Q27" s="14"/>
      <c r="R27" s="14"/>
    </row>
    <row r="28" spans="1:18" x14ac:dyDescent="0.2">
      <c r="A28" s="1">
        <v>8</v>
      </c>
      <c r="B28" s="8">
        <v>0.72530899999999998</v>
      </c>
      <c r="C28" s="8">
        <v>0.74076299999999995</v>
      </c>
      <c r="D28" s="8">
        <v>0.86075900000000005</v>
      </c>
      <c r="E28" s="8">
        <v>0.80487799999999998</v>
      </c>
      <c r="F28" s="8">
        <v>0.41534399999999999</v>
      </c>
      <c r="G28" s="8">
        <v>0.980769</v>
      </c>
      <c r="H28" s="8">
        <v>0.72200799999999998</v>
      </c>
      <c r="K28" s="15"/>
      <c r="L28" s="14"/>
      <c r="M28" s="14"/>
      <c r="N28" s="14"/>
      <c r="O28" s="14"/>
      <c r="P28" s="14"/>
      <c r="Q28" s="14"/>
      <c r="R28" s="14"/>
    </row>
    <row r="29" spans="1:18" x14ac:dyDescent="0.2">
      <c r="A29" s="1">
        <v>9</v>
      </c>
      <c r="B29" s="8">
        <v>0.73305500000000001</v>
      </c>
      <c r="C29" s="8">
        <v>0.77527199999999996</v>
      </c>
      <c r="D29" s="8">
        <v>0.26582299999999998</v>
      </c>
      <c r="E29" s="8">
        <v>0.78597600000000001</v>
      </c>
      <c r="F29" s="8">
        <v>0.67402399999999996</v>
      </c>
      <c r="G29" s="8">
        <v>0.95475100000000002</v>
      </c>
      <c r="H29" s="8">
        <v>0.80115800000000004</v>
      </c>
      <c r="K29" s="15"/>
      <c r="L29" s="14"/>
      <c r="M29" s="14"/>
      <c r="N29" s="14"/>
      <c r="O29" s="14"/>
      <c r="P29" s="14"/>
      <c r="Q29" s="14"/>
      <c r="R29" s="14"/>
    </row>
    <row r="30" spans="1:18" x14ac:dyDescent="0.2">
      <c r="A30" s="1">
        <v>10</v>
      </c>
      <c r="B30" s="8">
        <v>0.71834200000000004</v>
      </c>
      <c r="C30" s="8">
        <v>0.68598000000000003</v>
      </c>
      <c r="D30" s="8">
        <v>0.67721500000000001</v>
      </c>
      <c r="E30" s="8">
        <v>0.732317</v>
      </c>
      <c r="F30" s="8">
        <v>0.44567099999999998</v>
      </c>
      <c r="G30" s="8">
        <v>0.92647100000000004</v>
      </c>
      <c r="H30" s="8">
        <v>0.62934400000000001</v>
      </c>
      <c r="K30" s="15"/>
      <c r="L30" s="14"/>
      <c r="M30" s="14"/>
      <c r="N30" s="14"/>
      <c r="O30" s="14"/>
      <c r="P30" s="14"/>
      <c r="Q30" s="14"/>
      <c r="R30" s="14"/>
    </row>
    <row r="31" spans="1:18" x14ac:dyDescent="0.2">
      <c r="A31" s="1" t="s">
        <v>2</v>
      </c>
      <c r="B31" s="9">
        <f>AVERAGE(B21:B30)</f>
        <v>0.72510229999999998</v>
      </c>
      <c r="C31" s="9">
        <f>AVERAGE(C21:C30)</f>
        <v>0.71771149999999995</v>
      </c>
      <c r="D31" s="9">
        <f t="shared" ref="D31:H31" si="2">AVERAGE(D21:D30)</f>
        <v>0.58148860000000002</v>
      </c>
      <c r="E31" s="9">
        <f t="shared" si="2"/>
        <v>0.76704269999999997</v>
      </c>
      <c r="F31" s="9">
        <f t="shared" si="2"/>
        <v>0.47690759999999999</v>
      </c>
      <c r="G31" s="9">
        <f t="shared" si="2"/>
        <v>0.93943829999999995</v>
      </c>
      <c r="H31" s="9">
        <f t="shared" si="2"/>
        <v>0.69694389999999995</v>
      </c>
    </row>
    <row r="32" spans="1:18" x14ac:dyDescent="0.2">
      <c r="A32" s="1" t="s">
        <v>4</v>
      </c>
      <c r="B32" s="9">
        <f>STDEV(B21:B30)</f>
        <v>1.0348419149802526E-2</v>
      </c>
      <c r="C32" s="9">
        <f t="shared" ref="C32:H32" si="3">STDEV(C21:C30)</f>
        <v>4.538751157471009E-2</v>
      </c>
      <c r="D32" s="9">
        <f t="shared" si="3"/>
        <v>0.22702679115724542</v>
      </c>
      <c r="E32" s="9">
        <f t="shared" si="3"/>
        <v>4.9677979282239999E-2</v>
      </c>
      <c r="F32" s="9">
        <f t="shared" si="3"/>
        <v>0.10652815937081292</v>
      </c>
      <c r="G32" s="9">
        <f t="shared" si="3"/>
        <v>4.6259522938045472E-2</v>
      </c>
      <c r="H32" s="9">
        <f t="shared" si="3"/>
        <v>8.5146056563545042E-2</v>
      </c>
    </row>
    <row r="33" spans="2:10" x14ac:dyDescent="0.2">
      <c r="B33" s="9"/>
      <c r="C33" s="9"/>
    </row>
    <row r="37" spans="2:10" x14ac:dyDescent="0.2">
      <c r="J37" s="1" t="s">
        <v>22</v>
      </c>
    </row>
  </sheetData>
  <mergeCells count="2">
    <mergeCell ref="A1:H1"/>
    <mergeCell ref="A18:H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16ACB-73CA-5B4A-943D-3215D7004837}">
  <dimension ref="A1:H28"/>
  <sheetViews>
    <sheetView tabSelected="1" workbookViewId="0">
      <selection activeCell="I25" sqref="I25"/>
    </sheetView>
  </sheetViews>
  <sheetFormatPr baseColWidth="10" defaultRowHeight="16" x14ac:dyDescent="0.2"/>
  <cols>
    <col min="1" max="16384" width="10.83203125" style="1"/>
  </cols>
  <sheetData>
    <row r="1" spans="1:8" x14ac:dyDescent="0.2">
      <c r="A1" s="13" t="s">
        <v>10</v>
      </c>
      <c r="B1" s="13"/>
      <c r="C1" s="13"/>
      <c r="D1" s="13"/>
      <c r="E1" s="13"/>
      <c r="F1" s="13"/>
      <c r="G1" s="13"/>
      <c r="H1" s="13"/>
    </row>
    <row r="2" spans="1:8" x14ac:dyDescent="0.2">
      <c r="A2" s="13" t="s">
        <v>23</v>
      </c>
      <c r="B2" s="13"/>
      <c r="C2" s="13"/>
      <c r="D2" s="13"/>
      <c r="E2" s="13"/>
      <c r="F2" s="13"/>
      <c r="G2" s="13"/>
    </row>
    <row r="3" spans="1:8" x14ac:dyDescent="0.2">
      <c r="A3" s="16" t="s">
        <v>12</v>
      </c>
      <c r="B3" s="16" t="s">
        <v>13</v>
      </c>
      <c r="C3" s="16" t="s">
        <v>14</v>
      </c>
      <c r="D3" s="16" t="s">
        <v>15</v>
      </c>
      <c r="E3" s="16" t="s">
        <v>16</v>
      </c>
      <c r="F3" s="16" t="s">
        <v>17</v>
      </c>
      <c r="G3" s="16" t="s">
        <v>18</v>
      </c>
    </row>
    <row r="4" spans="1:8" x14ac:dyDescent="0.2">
      <c r="A4" s="12" t="s">
        <v>24</v>
      </c>
      <c r="B4" s="12" t="s">
        <v>25</v>
      </c>
      <c r="C4" s="12">
        <v>-6.2600000000000003E-2</v>
      </c>
      <c r="D4" s="12">
        <v>0</v>
      </c>
      <c r="E4" s="12">
        <v>-9.2399999999999996E-2</v>
      </c>
      <c r="F4" s="12">
        <v>-3.2800000000000003E-2</v>
      </c>
      <c r="G4" s="12" t="b">
        <v>1</v>
      </c>
    </row>
    <row r="5" spans="1:8" x14ac:dyDescent="0.2">
      <c r="A5" s="12" t="s">
        <v>24</v>
      </c>
      <c r="B5" s="12" t="s">
        <v>19</v>
      </c>
      <c r="C5" s="12">
        <v>2.4500000000000001E-2</v>
      </c>
      <c r="D5" s="12">
        <v>0.153</v>
      </c>
      <c r="E5" s="12">
        <v>-5.3E-3</v>
      </c>
      <c r="F5" s="12">
        <v>5.4300000000000001E-2</v>
      </c>
      <c r="G5" s="12" t="b">
        <v>0</v>
      </c>
    </row>
    <row r="6" spans="1:8" x14ac:dyDescent="0.2">
      <c r="A6" s="12" t="s">
        <v>24</v>
      </c>
      <c r="B6" s="12" t="s">
        <v>20</v>
      </c>
      <c r="C6" s="12">
        <v>1.47E-2</v>
      </c>
      <c r="D6" s="12">
        <v>0.63039999999999996</v>
      </c>
      <c r="E6" s="12">
        <v>-1.5100000000000001E-2</v>
      </c>
      <c r="F6" s="12">
        <v>4.4499999999999998E-2</v>
      </c>
      <c r="G6" s="12" t="b">
        <v>0</v>
      </c>
    </row>
    <row r="7" spans="1:8" x14ac:dyDescent="0.2">
      <c r="A7" s="12" t="s">
        <v>24</v>
      </c>
      <c r="B7" s="12" t="s">
        <v>26</v>
      </c>
      <c r="C7" s="12">
        <v>-3.04E-2</v>
      </c>
      <c r="D7" s="12">
        <v>4.3700000000000003E-2</v>
      </c>
      <c r="E7" s="12">
        <v>-6.0199999999999997E-2</v>
      </c>
      <c r="F7" s="12">
        <v>-5.9999999999999995E-4</v>
      </c>
      <c r="G7" s="12" t="b">
        <v>1</v>
      </c>
    </row>
    <row r="8" spans="1:8" x14ac:dyDescent="0.2">
      <c r="A8" s="12" t="s">
        <v>25</v>
      </c>
      <c r="B8" s="12" t="s">
        <v>19</v>
      </c>
      <c r="C8" s="12">
        <v>8.7099999999999997E-2</v>
      </c>
      <c r="D8" s="12">
        <v>0</v>
      </c>
      <c r="E8" s="12">
        <v>5.7299999999999997E-2</v>
      </c>
      <c r="F8" s="12">
        <v>0.1169</v>
      </c>
      <c r="G8" s="12" t="b">
        <v>1</v>
      </c>
    </row>
    <row r="9" spans="1:8" x14ac:dyDescent="0.2">
      <c r="A9" s="12" t="s">
        <v>25</v>
      </c>
      <c r="B9" s="12" t="s">
        <v>20</v>
      </c>
      <c r="C9" s="12">
        <v>7.7299999999999994E-2</v>
      </c>
      <c r="D9" s="12">
        <v>0</v>
      </c>
      <c r="E9" s="12">
        <v>4.7500000000000001E-2</v>
      </c>
      <c r="F9" s="12">
        <v>0.1071</v>
      </c>
      <c r="G9" s="12" t="b">
        <v>1</v>
      </c>
    </row>
    <row r="10" spans="1:8" x14ac:dyDescent="0.2">
      <c r="A10" s="12" t="s">
        <v>25</v>
      </c>
      <c r="B10" s="12" t="s">
        <v>26</v>
      </c>
      <c r="C10" s="12">
        <v>3.2199999999999999E-2</v>
      </c>
      <c r="D10" s="12">
        <v>2.8500000000000001E-2</v>
      </c>
      <c r="E10" s="12">
        <v>2.3999999999999998E-3</v>
      </c>
      <c r="F10" s="12">
        <v>6.2E-2</v>
      </c>
      <c r="G10" s="12" t="b">
        <v>1</v>
      </c>
    </row>
    <row r="11" spans="1:8" x14ac:dyDescent="0.2">
      <c r="A11" s="12" t="s">
        <v>19</v>
      </c>
      <c r="B11" s="12" t="s">
        <v>20</v>
      </c>
      <c r="C11" s="12">
        <v>-9.7999999999999997E-3</v>
      </c>
      <c r="D11" s="12">
        <v>0.88219999999999998</v>
      </c>
      <c r="E11" s="12">
        <v>-3.9600000000000003E-2</v>
      </c>
      <c r="F11" s="12">
        <v>0.02</v>
      </c>
      <c r="G11" s="12" t="b">
        <v>0</v>
      </c>
    </row>
    <row r="12" spans="1:8" x14ac:dyDescent="0.2">
      <c r="A12" s="12" t="s">
        <v>19</v>
      </c>
      <c r="B12" s="12" t="s">
        <v>26</v>
      </c>
      <c r="C12" s="12">
        <v>-5.4899999999999997E-2</v>
      </c>
      <c r="D12" s="12">
        <v>0</v>
      </c>
      <c r="E12" s="12">
        <v>-8.4699999999999998E-2</v>
      </c>
      <c r="F12" s="12">
        <v>-2.5100000000000001E-2</v>
      </c>
      <c r="G12" s="12" t="b">
        <v>1</v>
      </c>
    </row>
    <row r="13" spans="1:8" x14ac:dyDescent="0.2">
      <c r="A13" s="12" t="s">
        <v>20</v>
      </c>
      <c r="B13" s="12" t="s">
        <v>26</v>
      </c>
      <c r="C13" s="12">
        <v>-4.5100000000000001E-2</v>
      </c>
      <c r="D13" s="12">
        <v>8.0000000000000004E-4</v>
      </c>
      <c r="E13" s="12">
        <v>-7.4899999999999994E-2</v>
      </c>
      <c r="F13" s="12">
        <v>-1.5299999999999999E-2</v>
      </c>
      <c r="G13" s="12" t="b">
        <v>1</v>
      </c>
    </row>
    <row r="14" spans="1:8" x14ac:dyDescent="0.2">
      <c r="A14" s="12"/>
      <c r="B14" s="12"/>
      <c r="C14" s="12"/>
      <c r="D14" s="12"/>
      <c r="E14" s="12"/>
      <c r="F14" s="12"/>
      <c r="G14" s="12"/>
    </row>
    <row r="16" spans="1:8" x14ac:dyDescent="0.2">
      <c r="A16" s="13" t="s">
        <v>11</v>
      </c>
      <c r="B16" s="13"/>
      <c r="C16" s="13"/>
      <c r="D16" s="13"/>
      <c r="E16" s="13"/>
      <c r="F16" s="13"/>
      <c r="G16" s="13"/>
      <c r="H16" s="13"/>
    </row>
    <row r="17" spans="1:7" x14ac:dyDescent="0.2">
      <c r="A17" s="13" t="s">
        <v>23</v>
      </c>
      <c r="B17" s="13"/>
      <c r="C17" s="13"/>
      <c r="D17" s="13"/>
      <c r="E17" s="13"/>
      <c r="F17" s="13"/>
      <c r="G17" s="13"/>
    </row>
    <row r="18" spans="1:7" x14ac:dyDescent="0.2">
      <c r="A18" s="16" t="s">
        <v>12</v>
      </c>
      <c r="B18" s="16" t="s">
        <v>13</v>
      </c>
      <c r="C18" s="16" t="s">
        <v>14</v>
      </c>
      <c r="D18" s="16" t="s">
        <v>15</v>
      </c>
      <c r="E18" s="16" t="s">
        <v>16</v>
      </c>
      <c r="F18" s="16" t="s">
        <v>17</v>
      </c>
      <c r="G18" s="16" t="s">
        <v>18</v>
      </c>
    </row>
    <row r="19" spans="1:7" x14ac:dyDescent="0.2">
      <c r="A19" s="12" t="s">
        <v>24</v>
      </c>
      <c r="B19" s="12" t="s">
        <v>25</v>
      </c>
      <c r="C19" s="12">
        <v>-7.3499999999999996E-2</v>
      </c>
      <c r="D19" s="12">
        <v>2.7000000000000001E-3</v>
      </c>
      <c r="E19" s="12">
        <v>-0.12690000000000001</v>
      </c>
      <c r="F19" s="12">
        <v>-2.01E-2</v>
      </c>
      <c r="G19" s="12" t="b">
        <v>1</v>
      </c>
    </row>
    <row r="20" spans="1:7" x14ac:dyDescent="0.2">
      <c r="A20" s="12" t="s">
        <v>24</v>
      </c>
      <c r="B20" s="12" t="s">
        <v>19</v>
      </c>
      <c r="C20" s="12">
        <v>6.1699999999999998E-2</v>
      </c>
      <c r="D20" s="12">
        <v>1.6299999999999999E-2</v>
      </c>
      <c r="E20" s="12">
        <v>8.3000000000000001E-3</v>
      </c>
      <c r="F20" s="12">
        <v>0.11509999999999999</v>
      </c>
      <c r="G20" s="12" t="b">
        <v>1</v>
      </c>
    </row>
    <row r="21" spans="1:7" x14ac:dyDescent="0.2">
      <c r="A21" s="12" t="s">
        <v>24</v>
      </c>
      <c r="B21" s="12" t="s">
        <v>20</v>
      </c>
      <c r="C21" s="12">
        <v>7.0400000000000004E-2</v>
      </c>
      <c r="D21" s="12">
        <v>4.4999999999999997E-3</v>
      </c>
      <c r="E21" s="12">
        <v>1.7000000000000001E-2</v>
      </c>
      <c r="F21" s="12">
        <v>0.12379999999999999</v>
      </c>
      <c r="G21" s="12" t="b">
        <v>1</v>
      </c>
    </row>
    <row r="22" spans="1:7" x14ac:dyDescent="0.2">
      <c r="A22" s="12" t="s">
        <v>24</v>
      </c>
      <c r="B22" s="12" t="s">
        <v>21</v>
      </c>
      <c r="C22" s="12">
        <v>-4.6300000000000001E-2</v>
      </c>
      <c r="D22" s="12">
        <v>0.1179</v>
      </c>
      <c r="E22" s="12">
        <v>-9.9699999999999997E-2</v>
      </c>
      <c r="F22" s="12">
        <v>7.1000000000000004E-3</v>
      </c>
      <c r="G22" s="12" t="b">
        <v>0</v>
      </c>
    </row>
    <row r="23" spans="1:7" x14ac:dyDescent="0.2">
      <c r="A23" s="12" t="s">
        <v>25</v>
      </c>
      <c r="B23" s="12" t="s">
        <v>19</v>
      </c>
      <c r="C23" s="12">
        <v>0.13519999999999999</v>
      </c>
      <c r="D23" s="12">
        <v>0</v>
      </c>
      <c r="E23" s="12">
        <v>8.1799999999999998E-2</v>
      </c>
      <c r="F23" s="12">
        <v>0.18859999999999999</v>
      </c>
      <c r="G23" s="12" t="b">
        <v>1</v>
      </c>
    </row>
    <row r="24" spans="1:7" x14ac:dyDescent="0.2">
      <c r="A24" s="12" t="s">
        <v>25</v>
      </c>
      <c r="B24" s="12" t="s">
        <v>20</v>
      </c>
      <c r="C24" s="12">
        <v>0.1439</v>
      </c>
      <c r="D24" s="12">
        <v>0</v>
      </c>
      <c r="E24" s="12">
        <v>9.0499999999999997E-2</v>
      </c>
      <c r="F24" s="12">
        <v>0.1973</v>
      </c>
      <c r="G24" s="12" t="b">
        <v>1</v>
      </c>
    </row>
    <row r="25" spans="1:7" x14ac:dyDescent="0.2">
      <c r="A25" s="12" t="s">
        <v>25</v>
      </c>
      <c r="B25" s="12" t="s">
        <v>21</v>
      </c>
      <c r="C25" s="12">
        <v>2.7199999999999998E-2</v>
      </c>
      <c r="D25" s="12">
        <v>0.6018</v>
      </c>
      <c r="E25" s="12">
        <v>-2.6200000000000001E-2</v>
      </c>
      <c r="F25" s="12">
        <v>8.0600000000000005E-2</v>
      </c>
      <c r="G25" s="12" t="b">
        <v>0</v>
      </c>
    </row>
    <row r="26" spans="1:7" x14ac:dyDescent="0.2">
      <c r="A26" s="12" t="s">
        <v>19</v>
      </c>
      <c r="B26" s="12" t="s">
        <v>20</v>
      </c>
      <c r="C26" s="12">
        <v>8.6999999999999994E-3</v>
      </c>
      <c r="D26" s="12">
        <v>0.99029999999999996</v>
      </c>
      <c r="E26" s="12">
        <v>-4.4699999999999997E-2</v>
      </c>
      <c r="F26" s="12">
        <v>6.2100000000000002E-2</v>
      </c>
      <c r="G26" s="12" t="b">
        <v>0</v>
      </c>
    </row>
    <row r="27" spans="1:7" x14ac:dyDescent="0.2">
      <c r="A27" s="12" t="s">
        <v>19</v>
      </c>
      <c r="B27" s="12" t="s">
        <v>21</v>
      </c>
      <c r="C27" s="12">
        <v>-0.108</v>
      </c>
      <c r="D27" s="12">
        <v>0</v>
      </c>
      <c r="E27" s="12">
        <v>-0.16139999999999999</v>
      </c>
      <c r="F27" s="12">
        <v>-5.4600000000000003E-2</v>
      </c>
      <c r="G27" s="12" t="b">
        <v>1</v>
      </c>
    </row>
    <row r="28" spans="1:7" x14ac:dyDescent="0.2">
      <c r="A28" s="12" t="s">
        <v>20</v>
      </c>
      <c r="B28" s="12" t="s">
        <v>21</v>
      </c>
      <c r="C28" s="12">
        <v>-0.1167</v>
      </c>
      <c r="D28" s="12">
        <v>0</v>
      </c>
      <c r="E28" s="12">
        <v>-0.1701</v>
      </c>
      <c r="F28" s="12">
        <v>-6.3299999999999995E-2</v>
      </c>
      <c r="G28" s="12" t="b">
        <v>1</v>
      </c>
    </row>
  </sheetData>
  <mergeCells count="4">
    <mergeCell ref="A1:H1"/>
    <mergeCell ref="A16:H16"/>
    <mergeCell ref="A2:G2"/>
    <mergeCell ref="A17:G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ogistic regression</vt:lpstr>
      <vt:lpstr>SNNs</vt:lpstr>
      <vt:lpstr>PWL</vt:lpstr>
      <vt:lpstr>DepCC</vt:lpstr>
      <vt:lpstr>DeepCSD</vt:lpstr>
      <vt:lpstr>Multiple Comparison of Mean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kuma Shibahara</cp:lastModifiedBy>
  <dcterms:created xsi:type="dcterms:W3CDTF">2020-09-28T09:41:38Z</dcterms:created>
  <dcterms:modified xsi:type="dcterms:W3CDTF">2023-01-10T14:56:48Z</dcterms:modified>
</cp:coreProperties>
</file>